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Dileshwar\OneDrive\Desktop\Phytokeys-final\"/>
    </mc:Choice>
  </mc:AlternateContent>
  <xr:revisionPtr revIDLastSave="0" documentId="13_ncr:1_{E92421D4-A3C0-406E-90E7-1BB8F80905C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2" l="1"/>
  <c r="F17" i="2" s="1"/>
  <c r="E16" i="2"/>
  <c r="E17" i="2" s="1"/>
  <c r="A94" i="2"/>
  <c r="A95" i="2" s="1"/>
  <c r="S92" i="1"/>
  <c r="R92" i="1"/>
  <c r="P92" i="1"/>
  <c r="O92" i="1"/>
  <c r="N92" i="1"/>
  <c r="M92" i="1"/>
  <c r="K92" i="1"/>
  <c r="Q92" i="1" s="1"/>
  <c r="S91" i="1"/>
  <c r="R91" i="1"/>
  <c r="P91" i="1"/>
  <c r="O91" i="1"/>
  <c r="N91" i="1"/>
  <c r="M91" i="1"/>
  <c r="K91" i="1"/>
  <c r="Q91" i="1" s="1"/>
  <c r="S90" i="1"/>
  <c r="R90" i="1"/>
  <c r="P90" i="1"/>
  <c r="O90" i="1"/>
  <c r="N90" i="1"/>
  <c r="M90" i="1"/>
  <c r="K90" i="1"/>
  <c r="Q90" i="1" s="1"/>
  <c r="S89" i="1"/>
  <c r="R89" i="1"/>
  <c r="P89" i="1"/>
  <c r="O89" i="1"/>
  <c r="N89" i="1"/>
  <c r="M89" i="1"/>
  <c r="K89" i="1"/>
  <c r="Q89" i="1" s="1"/>
  <c r="S88" i="1"/>
  <c r="R88" i="1"/>
  <c r="P88" i="1"/>
  <c r="O88" i="1"/>
  <c r="N88" i="1"/>
  <c r="M88" i="1"/>
  <c r="K88" i="1"/>
  <c r="Q88" i="1" s="1"/>
  <c r="S87" i="1"/>
  <c r="R87" i="1"/>
  <c r="P87" i="1"/>
  <c r="O87" i="1"/>
  <c r="N87" i="1"/>
  <c r="M87" i="1"/>
  <c r="K87" i="1"/>
  <c r="Q87" i="1" s="1"/>
  <c r="S86" i="1"/>
  <c r="R86" i="1"/>
  <c r="P86" i="1"/>
  <c r="O86" i="1"/>
  <c r="N86" i="1"/>
  <c r="M86" i="1"/>
  <c r="K86" i="1"/>
  <c r="Q86" i="1" s="1"/>
  <c r="S85" i="1"/>
  <c r="R85" i="1"/>
  <c r="P85" i="1"/>
  <c r="O85" i="1"/>
  <c r="N85" i="1"/>
  <c r="M85" i="1"/>
  <c r="K85" i="1"/>
  <c r="Q85" i="1" s="1"/>
  <c r="S84" i="1"/>
  <c r="R84" i="1"/>
  <c r="P84" i="1"/>
  <c r="O84" i="1"/>
  <c r="N84" i="1"/>
  <c r="K84" i="1"/>
  <c r="Q84" i="1" s="1"/>
  <c r="S83" i="1"/>
  <c r="R83" i="1"/>
  <c r="P83" i="1"/>
  <c r="O83" i="1"/>
  <c r="N83" i="1"/>
  <c r="K83" i="1"/>
  <c r="Q83" i="1" s="1"/>
  <c r="S82" i="1"/>
  <c r="R82" i="1"/>
  <c r="P82" i="1"/>
  <c r="O82" i="1"/>
  <c r="N82" i="1"/>
  <c r="K82" i="1"/>
  <c r="Q82" i="1" s="1"/>
  <c r="S81" i="1"/>
  <c r="R81" i="1"/>
  <c r="P81" i="1"/>
  <c r="O81" i="1"/>
  <c r="N81" i="1"/>
  <c r="K81" i="1"/>
  <c r="Q81" i="1" s="1"/>
  <c r="S80" i="1"/>
  <c r="R80" i="1"/>
  <c r="P80" i="1"/>
  <c r="O80" i="1"/>
  <c r="N80" i="1"/>
  <c r="K80" i="1"/>
  <c r="Q80" i="1" s="1"/>
  <c r="S79" i="1"/>
  <c r="R79" i="1"/>
  <c r="P79" i="1"/>
  <c r="O79" i="1"/>
  <c r="N79" i="1"/>
  <c r="K79" i="1"/>
  <c r="Q79" i="1" s="1"/>
  <c r="S78" i="1"/>
  <c r="R78" i="1"/>
  <c r="P78" i="1"/>
  <c r="O78" i="1"/>
  <c r="N78" i="1"/>
  <c r="K78" i="1"/>
  <c r="Q78" i="1" s="1"/>
  <c r="S77" i="1"/>
  <c r="R77" i="1"/>
  <c r="P77" i="1"/>
  <c r="O77" i="1"/>
  <c r="N77" i="1"/>
  <c r="K77" i="1"/>
  <c r="Q77" i="1" s="1"/>
  <c r="S76" i="1"/>
  <c r="R76" i="1"/>
  <c r="P76" i="1"/>
  <c r="O76" i="1"/>
  <c r="N76" i="1"/>
  <c r="K76" i="1"/>
  <c r="Q76" i="1" s="1"/>
  <c r="S75" i="1"/>
  <c r="R75" i="1"/>
  <c r="P75" i="1"/>
  <c r="O75" i="1"/>
  <c r="N75" i="1"/>
  <c r="K75" i="1"/>
  <c r="Q75" i="1" s="1"/>
  <c r="S74" i="1"/>
  <c r="R74" i="1"/>
  <c r="P74" i="1"/>
  <c r="O74" i="1"/>
  <c r="N74" i="1"/>
  <c r="K74" i="1"/>
  <c r="Q74" i="1" s="1"/>
  <c r="S73" i="1"/>
  <c r="R73" i="1"/>
  <c r="P73" i="1"/>
  <c r="O73" i="1"/>
  <c r="N73" i="1"/>
  <c r="K73" i="1"/>
  <c r="Q73" i="1" s="1"/>
  <c r="S72" i="1"/>
  <c r="R72" i="1"/>
  <c r="P72" i="1"/>
  <c r="O72" i="1"/>
  <c r="N72" i="1"/>
  <c r="K72" i="1"/>
  <c r="Q72" i="1" s="1"/>
  <c r="S71" i="1"/>
  <c r="R71" i="1"/>
  <c r="P71" i="1"/>
  <c r="O71" i="1"/>
  <c r="N71" i="1"/>
  <c r="K71" i="1"/>
  <c r="Q71" i="1" s="1"/>
  <c r="S70" i="1"/>
  <c r="R70" i="1"/>
  <c r="P70" i="1"/>
  <c r="O70" i="1"/>
  <c r="N70" i="1"/>
  <c r="K70" i="1"/>
  <c r="Q70" i="1" s="1"/>
  <c r="S69" i="1"/>
  <c r="R69" i="1"/>
  <c r="P69" i="1"/>
  <c r="O69" i="1"/>
  <c r="N69" i="1"/>
  <c r="K69" i="1"/>
  <c r="Q69" i="1" s="1"/>
  <c r="S68" i="1"/>
  <c r="R68" i="1"/>
  <c r="P68" i="1"/>
  <c r="O68" i="1"/>
  <c r="N68" i="1"/>
  <c r="K68" i="1"/>
  <c r="Q68" i="1" s="1"/>
  <c r="S67" i="1"/>
  <c r="R67" i="1"/>
  <c r="P67" i="1"/>
  <c r="O67" i="1"/>
  <c r="N67" i="1"/>
  <c r="K67" i="1"/>
  <c r="Q67" i="1" s="1"/>
  <c r="S66" i="1"/>
  <c r="R66" i="1"/>
  <c r="P66" i="1"/>
  <c r="O66" i="1"/>
  <c r="N66" i="1"/>
  <c r="K66" i="1"/>
  <c r="Q66" i="1" s="1"/>
  <c r="S65" i="1"/>
  <c r="R65" i="1"/>
  <c r="P65" i="1"/>
  <c r="O65" i="1"/>
  <c r="N65" i="1"/>
  <c r="K65" i="1"/>
  <c r="Q65" i="1" s="1"/>
  <c r="S64" i="1"/>
  <c r="R64" i="1"/>
  <c r="P64" i="1"/>
  <c r="O64" i="1"/>
  <c r="N64" i="1"/>
  <c r="K64" i="1"/>
  <c r="Q64" i="1" s="1"/>
  <c r="S63" i="1"/>
  <c r="R63" i="1"/>
  <c r="P63" i="1"/>
  <c r="O63" i="1"/>
  <c r="N63" i="1"/>
  <c r="K63" i="1"/>
  <c r="Q63" i="1" s="1"/>
  <c r="S62" i="1"/>
  <c r="R62" i="1"/>
  <c r="P62" i="1"/>
  <c r="O62" i="1"/>
  <c r="N62" i="1"/>
  <c r="K62" i="1"/>
  <c r="Q62" i="1" s="1"/>
  <c r="S61" i="1"/>
  <c r="R61" i="1"/>
  <c r="P61" i="1"/>
  <c r="O61" i="1"/>
  <c r="N61" i="1"/>
  <c r="K61" i="1"/>
  <c r="Q61" i="1" s="1"/>
  <c r="S60" i="1"/>
  <c r="R60" i="1"/>
  <c r="P60" i="1"/>
  <c r="O60" i="1"/>
  <c r="N60" i="1"/>
  <c r="K60" i="1"/>
  <c r="Q60" i="1" s="1"/>
  <c r="S59" i="1"/>
  <c r="R59" i="1"/>
  <c r="Q59" i="1"/>
  <c r="P59" i="1"/>
  <c r="O59" i="1"/>
  <c r="N59" i="1"/>
  <c r="M59" i="1"/>
  <c r="K59" i="1"/>
  <c r="S58" i="1"/>
  <c r="R58" i="1"/>
  <c r="Q58" i="1"/>
  <c r="P58" i="1"/>
  <c r="O58" i="1"/>
  <c r="N58" i="1"/>
  <c r="M58" i="1"/>
  <c r="K58" i="1"/>
  <c r="S57" i="1"/>
  <c r="R57" i="1"/>
  <c r="Q57" i="1"/>
  <c r="P57" i="1"/>
  <c r="O57" i="1"/>
  <c r="N57" i="1"/>
  <c r="M57" i="1"/>
  <c r="K57" i="1"/>
  <c r="S56" i="1"/>
  <c r="R56" i="1"/>
  <c r="Q56" i="1"/>
  <c r="P56" i="1"/>
  <c r="O56" i="1"/>
  <c r="N56" i="1"/>
  <c r="M56" i="1"/>
  <c r="K56" i="1"/>
  <c r="S55" i="1"/>
  <c r="R55" i="1"/>
  <c r="Q55" i="1"/>
  <c r="P55" i="1"/>
  <c r="O55" i="1"/>
  <c r="N55" i="1"/>
  <c r="M55" i="1"/>
  <c r="K55" i="1"/>
  <c r="S54" i="1"/>
  <c r="R54" i="1"/>
  <c r="P54" i="1"/>
  <c r="O54" i="1"/>
  <c r="N54" i="1"/>
  <c r="K54" i="1"/>
  <c r="Q54" i="1" s="1"/>
  <c r="S53" i="1"/>
  <c r="R53" i="1"/>
  <c r="P53" i="1"/>
  <c r="O53" i="1"/>
  <c r="N53" i="1"/>
  <c r="K53" i="1"/>
  <c r="Q53" i="1" s="1"/>
  <c r="S52" i="1"/>
  <c r="R52" i="1"/>
  <c r="P52" i="1"/>
  <c r="O52" i="1"/>
  <c r="N52" i="1"/>
  <c r="K52" i="1"/>
  <c r="Q52" i="1" s="1"/>
  <c r="S51" i="1"/>
  <c r="R51" i="1"/>
  <c r="P51" i="1"/>
  <c r="O51" i="1"/>
  <c r="N51" i="1"/>
  <c r="K51" i="1"/>
  <c r="Q51" i="1" s="1"/>
  <c r="S50" i="1"/>
  <c r="R50" i="1"/>
  <c r="Q50" i="1"/>
  <c r="P50" i="1"/>
  <c r="O50" i="1"/>
  <c r="N50" i="1"/>
  <c r="M50" i="1"/>
  <c r="S49" i="1"/>
  <c r="R49" i="1"/>
  <c r="Q49" i="1"/>
  <c r="P49" i="1"/>
  <c r="O49" i="1"/>
  <c r="N49" i="1"/>
  <c r="M49" i="1"/>
  <c r="S48" i="1"/>
  <c r="R48" i="1"/>
  <c r="Q48" i="1"/>
  <c r="P48" i="1"/>
  <c r="O48" i="1"/>
  <c r="N48" i="1"/>
  <c r="M48" i="1"/>
  <c r="S47" i="1"/>
  <c r="R47" i="1"/>
  <c r="Q47" i="1"/>
  <c r="P47" i="1"/>
  <c r="O47" i="1"/>
  <c r="N47" i="1"/>
  <c r="M47" i="1"/>
  <c r="S46" i="1"/>
  <c r="R46" i="1"/>
  <c r="Q46" i="1"/>
  <c r="P46" i="1"/>
  <c r="O46" i="1"/>
  <c r="N46" i="1"/>
  <c r="M46" i="1"/>
  <c r="S45" i="1"/>
  <c r="R45" i="1"/>
  <c r="Q45" i="1"/>
  <c r="P45" i="1"/>
  <c r="O45" i="1"/>
  <c r="N45" i="1"/>
  <c r="M45" i="1"/>
  <c r="S44" i="1"/>
  <c r="R44" i="1"/>
  <c r="Q44" i="1"/>
  <c r="P44" i="1"/>
  <c r="O44" i="1"/>
  <c r="N44" i="1"/>
  <c r="M44" i="1"/>
  <c r="S43" i="1"/>
  <c r="R43" i="1"/>
  <c r="P43" i="1"/>
  <c r="O43" i="1"/>
  <c r="N43" i="1"/>
  <c r="M43" i="1"/>
  <c r="K43" i="1"/>
  <c r="Q43" i="1" s="1"/>
  <c r="S42" i="1"/>
  <c r="R42" i="1"/>
  <c r="P42" i="1"/>
  <c r="O42" i="1"/>
  <c r="N42" i="1"/>
  <c r="M42" i="1"/>
  <c r="K42" i="1"/>
  <c r="Q42" i="1" s="1"/>
  <c r="S41" i="1"/>
  <c r="R41" i="1"/>
  <c r="P41" i="1"/>
  <c r="O41" i="1"/>
  <c r="N41" i="1"/>
  <c r="M41" i="1"/>
  <c r="K41" i="1"/>
  <c r="Q41" i="1" s="1"/>
  <c r="S40" i="1"/>
  <c r="R40" i="1"/>
  <c r="P40" i="1"/>
  <c r="O40" i="1"/>
  <c r="N40" i="1"/>
  <c r="M40" i="1"/>
  <c r="K40" i="1"/>
  <c r="Q40" i="1" s="1"/>
  <c r="S39" i="1"/>
  <c r="R39" i="1"/>
  <c r="P39" i="1"/>
  <c r="O39" i="1"/>
  <c r="N39" i="1"/>
  <c r="M39" i="1"/>
  <c r="K39" i="1"/>
  <c r="Q39" i="1" s="1"/>
  <c r="S38" i="1"/>
  <c r="R38" i="1"/>
  <c r="P38" i="1"/>
  <c r="O38" i="1"/>
  <c r="N38" i="1"/>
  <c r="M38" i="1"/>
  <c r="K38" i="1"/>
  <c r="Q38" i="1" s="1"/>
  <c r="S37" i="1"/>
  <c r="R37" i="1"/>
  <c r="P37" i="1"/>
  <c r="O37" i="1"/>
  <c r="N37" i="1"/>
  <c r="M37" i="1"/>
  <c r="K37" i="1"/>
  <c r="Q37" i="1" s="1"/>
  <c r="S36" i="1"/>
  <c r="R36" i="1"/>
  <c r="P36" i="1"/>
  <c r="O36" i="1"/>
  <c r="N36" i="1"/>
  <c r="M36" i="1"/>
  <c r="K36" i="1"/>
  <c r="Q36" i="1" s="1"/>
  <c r="S35" i="1"/>
  <c r="R35" i="1"/>
  <c r="P35" i="1"/>
  <c r="O35" i="1"/>
  <c r="N35" i="1"/>
  <c r="M35" i="1"/>
  <c r="K35" i="1"/>
  <c r="Q35" i="1" s="1"/>
  <c r="S34" i="1"/>
  <c r="R34" i="1"/>
  <c r="P34" i="1"/>
  <c r="O34" i="1"/>
  <c r="N34" i="1"/>
  <c r="M34" i="1"/>
  <c r="K34" i="1"/>
  <c r="Q34" i="1" s="1"/>
  <c r="S33" i="1"/>
  <c r="R33" i="1"/>
  <c r="P33" i="1"/>
  <c r="O33" i="1"/>
  <c r="N33" i="1"/>
  <c r="M33" i="1"/>
  <c r="K33" i="1"/>
  <c r="Q33" i="1" s="1"/>
  <c r="S32" i="1"/>
  <c r="R32" i="1"/>
  <c r="P32" i="1"/>
  <c r="O32" i="1"/>
  <c r="N32" i="1"/>
  <c r="M32" i="1"/>
  <c r="K32" i="1"/>
  <c r="Q32" i="1" s="1"/>
  <c r="S31" i="1"/>
  <c r="R31" i="1"/>
  <c r="P31" i="1"/>
  <c r="O31" i="1"/>
  <c r="N31" i="1"/>
  <c r="M31" i="1"/>
  <c r="K31" i="1"/>
  <c r="Q31" i="1" s="1"/>
  <c r="S30" i="1"/>
  <c r="R30" i="1"/>
  <c r="P30" i="1"/>
  <c r="O30" i="1"/>
  <c r="N30" i="1"/>
  <c r="M30" i="1"/>
  <c r="K30" i="1"/>
  <c r="Q30" i="1" s="1"/>
  <c r="S29" i="1"/>
  <c r="R29" i="1"/>
  <c r="P29" i="1"/>
  <c r="O29" i="1"/>
  <c r="N29" i="1"/>
  <c r="M29" i="1"/>
  <c r="K29" i="1"/>
  <c r="Q29" i="1" s="1"/>
  <c r="S28" i="1"/>
  <c r="R28" i="1"/>
  <c r="P28" i="1"/>
  <c r="O28" i="1"/>
  <c r="N28" i="1"/>
  <c r="M28" i="1"/>
  <c r="K28" i="1"/>
  <c r="Q28" i="1" s="1"/>
  <c r="S27" i="1"/>
  <c r="R27" i="1"/>
  <c r="Q27" i="1"/>
  <c r="P27" i="1"/>
  <c r="O27" i="1"/>
  <c r="N27" i="1"/>
  <c r="M27" i="1"/>
  <c r="S26" i="1"/>
  <c r="R26" i="1"/>
  <c r="Q26" i="1"/>
  <c r="P26" i="1"/>
  <c r="O26" i="1"/>
  <c r="N26" i="1"/>
  <c r="M26" i="1"/>
  <c r="S25" i="1"/>
  <c r="R25" i="1"/>
  <c r="P25" i="1"/>
  <c r="O25" i="1"/>
  <c r="N25" i="1"/>
  <c r="M25" i="1"/>
  <c r="K25" i="1"/>
  <c r="Q25" i="1" s="1"/>
  <c r="S24" i="1"/>
  <c r="R24" i="1"/>
  <c r="P24" i="1"/>
  <c r="O24" i="1"/>
  <c r="N24" i="1"/>
  <c r="M24" i="1"/>
  <c r="K24" i="1"/>
  <c r="Q24" i="1" s="1"/>
  <c r="S23" i="1"/>
  <c r="R23" i="1"/>
  <c r="P23" i="1"/>
  <c r="O23" i="1"/>
  <c r="N23" i="1"/>
  <c r="M23" i="1"/>
  <c r="K23" i="1"/>
  <c r="Q23" i="1" s="1"/>
  <c r="S22" i="1"/>
  <c r="R22" i="1"/>
  <c r="P22" i="1"/>
  <c r="O22" i="1"/>
  <c r="N22" i="1"/>
  <c r="M22" i="1"/>
  <c r="K22" i="1"/>
  <c r="Q22" i="1" s="1"/>
  <c r="S21" i="1"/>
  <c r="R21" i="1"/>
  <c r="P21" i="1"/>
  <c r="O21" i="1"/>
  <c r="N21" i="1"/>
  <c r="M21" i="1"/>
  <c r="K21" i="1"/>
  <c r="Q21" i="1" s="1"/>
  <c r="S20" i="1"/>
  <c r="R20" i="1"/>
  <c r="P20" i="1"/>
  <c r="O20" i="1"/>
  <c r="N20" i="1"/>
  <c r="M20" i="1"/>
  <c r="K20" i="1"/>
  <c r="Q20" i="1" s="1"/>
  <c r="S19" i="1"/>
  <c r="R19" i="1"/>
  <c r="P19" i="1"/>
  <c r="O19" i="1"/>
  <c r="N19" i="1"/>
  <c r="M19" i="1"/>
  <c r="K19" i="1"/>
  <c r="Q19" i="1" s="1"/>
  <c r="S18" i="1"/>
  <c r="R18" i="1"/>
  <c r="P18" i="1"/>
  <c r="O18" i="1"/>
  <c r="N18" i="1"/>
  <c r="M18" i="1"/>
  <c r="K18" i="1"/>
  <c r="Q18" i="1" s="1"/>
  <c r="S17" i="1"/>
  <c r="R17" i="1"/>
  <c r="P17" i="1"/>
  <c r="O17" i="1"/>
  <c r="N17" i="1"/>
  <c r="M17" i="1"/>
  <c r="K17" i="1"/>
  <c r="Q17" i="1" s="1"/>
  <c r="S16" i="1"/>
  <c r="R16" i="1"/>
  <c r="P16" i="1"/>
  <c r="O16" i="1"/>
  <c r="N16" i="1"/>
  <c r="M16" i="1"/>
  <c r="K16" i="1"/>
  <c r="Q16" i="1" s="1"/>
  <c r="S15" i="1"/>
  <c r="R15" i="1"/>
  <c r="P15" i="1"/>
  <c r="O15" i="1"/>
  <c r="N15" i="1"/>
  <c r="M15" i="1"/>
  <c r="K15" i="1"/>
  <c r="Q15" i="1" s="1"/>
  <c r="S14" i="1"/>
  <c r="R14" i="1"/>
  <c r="P14" i="1"/>
  <c r="O14" i="1"/>
  <c r="N14" i="1"/>
  <c r="M14" i="1"/>
  <c r="K14" i="1"/>
  <c r="Q14" i="1" s="1"/>
  <c r="S13" i="1"/>
  <c r="R13" i="1"/>
  <c r="P13" i="1"/>
  <c r="O13" i="1"/>
  <c r="N13" i="1"/>
  <c r="M13" i="1"/>
  <c r="K13" i="1"/>
  <c r="Q13" i="1" s="1"/>
  <c r="S12" i="1"/>
  <c r="R12" i="1"/>
  <c r="P12" i="1"/>
  <c r="O12" i="1"/>
  <c r="N12" i="1"/>
  <c r="M12" i="1"/>
  <c r="K12" i="1"/>
  <c r="Q12" i="1" s="1"/>
  <c r="S11" i="1"/>
  <c r="R11" i="1"/>
  <c r="Q11" i="1"/>
  <c r="P11" i="1"/>
  <c r="O11" i="1"/>
  <c r="N11" i="1"/>
  <c r="M11" i="1"/>
  <c r="S10" i="1"/>
  <c r="R10" i="1"/>
  <c r="Q10" i="1"/>
  <c r="P10" i="1"/>
  <c r="O10" i="1"/>
  <c r="N10" i="1"/>
  <c r="M10" i="1"/>
  <c r="S9" i="1"/>
  <c r="R9" i="1"/>
  <c r="Q9" i="1"/>
  <c r="P9" i="1"/>
  <c r="O9" i="1"/>
  <c r="N9" i="1"/>
  <c r="M9" i="1"/>
  <c r="S8" i="1"/>
  <c r="R8" i="1"/>
  <c r="Q8" i="1"/>
  <c r="P8" i="1"/>
  <c r="O8" i="1"/>
  <c r="N8" i="1"/>
  <c r="M8" i="1"/>
  <c r="S7" i="1"/>
  <c r="R7" i="1"/>
  <c r="Q7" i="1"/>
  <c r="P7" i="1"/>
  <c r="O7" i="1"/>
  <c r="N7" i="1"/>
  <c r="M7" i="1"/>
  <c r="S6" i="1"/>
  <c r="R6" i="1"/>
  <c r="Q6" i="1"/>
  <c r="P6" i="1"/>
  <c r="O6" i="1"/>
  <c r="N6" i="1"/>
  <c r="M6" i="1"/>
  <c r="S5" i="1"/>
  <c r="R5" i="1"/>
  <c r="Q5" i="1"/>
  <c r="P5" i="1"/>
  <c r="O5" i="1"/>
  <c r="N5" i="1"/>
  <c r="M5" i="1"/>
  <c r="S4" i="1"/>
  <c r="R4" i="1"/>
  <c r="Q4" i="1"/>
  <c r="P4" i="1"/>
  <c r="O4" i="1"/>
  <c r="N4" i="1"/>
  <c r="M4" i="1"/>
  <c r="S3" i="1"/>
  <c r="R3" i="1"/>
  <c r="Q3" i="1"/>
  <c r="P3" i="1"/>
  <c r="O3" i="1"/>
  <c r="N3" i="1"/>
  <c r="M3" i="1"/>
  <c r="S2" i="1"/>
  <c r="R2" i="1"/>
  <c r="Q2" i="1"/>
  <c r="P2" i="1"/>
  <c r="O2" i="1"/>
  <c r="N2" i="1"/>
  <c r="M2" i="1"/>
</calcChain>
</file>

<file path=xl/sharedStrings.xml><?xml version="1.0" encoding="utf-8"?>
<sst xmlns="http://schemas.openxmlformats.org/spreadsheetml/2006/main" count="128" uniqueCount="25">
  <si>
    <t>Species</t>
  </si>
  <si>
    <t>C. lahulensis</t>
  </si>
  <si>
    <t>C. nagarum</t>
  </si>
  <si>
    <t>C. scabrescens</t>
  </si>
  <si>
    <t>Lower glume width (LGW)</t>
  </si>
  <si>
    <t>Lower glume length (LGL)</t>
  </si>
  <si>
    <t>Upper glume length (UGL)</t>
  </si>
  <si>
    <t>Lemma length (LL)</t>
  </si>
  <si>
    <t>Upper glume width (UGW)</t>
  </si>
  <si>
    <t>Rachilla with hairs length (RHL)</t>
  </si>
  <si>
    <t>Awn length (AL)</t>
  </si>
  <si>
    <t>Length of nerve prolongation (LTM)</t>
  </si>
  <si>
    <t>Length of lemma base to awn insertion point (LBTAIP)</t>
  </si>
  <si>
    <t>Awn insertion point to lemma tip (AIPTLT)</t>
  </si>
  <si>
    <t>Palea length (PL)</t>
  </si>
  <si>
    <t>Palea length/lemma length (PL/LL)</t>
  </si>
  <si>
    <t>Lower glume length/Upper glume length (LGL/UGL)</t>
  </si>
  <si>
    <t>Lower glume width/Lower glume length (LGW/LGL)</t>
  </si>
  <si>
    <t>Upper glume width/Upper glume length (UGW/UGL)</t>
  </si>
  <si>
    <t>Length of lemma base to awn insertion point/Awn insertion point to lemma tip (AIPTLT/LBTAIP)</t>
  </si>
  <si>
    <t>Lemma length/Lower glume length (LL/LGL)</t>
  </si>
  <si>
    <t>Rachilla hairs length/Lemma length (RHL/LL)</t>
  </si>
  <si>
    <t>Panicle length (PNL)</t>
  </si>
  <si>
    <t>Ligule length (LIGL)</t>
  </si>
  <si>
    <t>Elevation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/>
    </cx:plotArea>
    <cx:legend pos="b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6</xdr:row>
      <xdr:rowOff>182880</xdr:rowOff>
    </xdr:from>
    <xdr:to>
      <xdr:col>10</xdr:col>
      <xdr:colOff>22860</xdr:colOff>
      <xdr:row>53</xdr:row>
      <xdr:rowOff>38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9D94056-8360-1B86-F10E-58D222791D6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67200" y="7315200"/>
              <a:ext cx="1851660" cy="31889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IN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2"/>
  <sheetViews>
    <sheetView tabSelected="1" workbookViewId="0">
      <selection activeCell="T15" sqref="T15"/>
    </sheetView>
  </sheetViews>
  <sheetFormatPr defaultRowHeight="14.4" x14ac:dyDescent="0.3"/>
  <cols>
    <col min="1" max="1" width="8.88671875" style="1"/>
  </cols>
  <sheetData>
    <row r="1" spans="1:19" x14ac:dyDescent="0.3">
      <c r="A1" t="s">
        <v>0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</row>
    <row r="2" spans="1:19" x14ac:dyDescent="0.3">
      <c r="A2" s="1" t="s">
        <v>1</v>
      </c>
      <c r="B2">
        <v>1.1000000000000001</v>
      </c>
      <c r="C2">
        <v>3.6</v>
      </c>
      <c r="D2">
        <v>3.69</v>
      </c>
      <c r="E2">
        <v>2.76</v>
      </c>
      <c r="F2">
        <v>1.06</v>
      </c>
      <c r="G2">
        <v>3.2</v>
      </c>
      <c r="H2">
        <v>1.643</v>
      </c>
      <c r="I2">
        <v>0</v>
      </c>
      <c r="J2">
        <v>2.04</v>
      </c>
      <c r="K2">
        <v>1.5980000000000001</v>
      </c>
      <c r="L2">
        <v>1.84</v>
      </c>
      <c r="M2">
        <f>L2/E2</f>
        <v>0.66666666666666674</v>
      </c>
      <c r="N2">
        <f>C2/D2</f>
        <v>0.97560975609756106</v>
      </c>
      <c r="O2">
        <f>B2/C2</f>
        <v>0.30555555555555558</v>
      </c>
      <c r="P2">
        <f>F2/D2</f>
        <v>0.2872628726287263</v>
      </c>
      <c r="Q2">
        <f>K2/J2</f>
        <v>0.78333333333333333</v>
      </c>
      <c r="R2">
        <f>F2/C2</f>
        <v>0.29444444444444445</v>
      </c>
      <c r="S2">
        <f>G2/E2</f>
        <v>1.1594202898550727</v>
      </c>
    </row>
    <row r="3" spans="1:19" x14ac:dyDescent="0.3">
      <c r="A3" s="1" t="s">
        <v>1</v>
      </c>
      <c r="B3">
        <v>1.08</v>
      </c>
      <c r="C3">
        <v>3.53</v>
      </c>
      <c r="D3">
        <v>3.5</v>
      </c>
      <c r="E3">
        <v>2.57</v>
      </c>
      <c r="F3">
        <v>1.0229999999999999</v>
      </c>
      <c r="G3">
        <v>3.47</v>
      </c>
      <c r="H3">
        <v>1.87</v>
      </c>
      <c r="I3">
        <v>0</v>
      </c>
      <c r="J3">
        <v>1.526</v>
      </c>
      <c r="K3">
        <v>1.08</v>
      </c>
      <c r="L3">
        <v>1.8</v>
      </c>
      <c r="M3">
        <f>L3/E3</f>
        <v>0.70038910505836582</v>
      </c>
      <c r="N3">
        <f t="shared" ref="N3:N27" si="0">C3/D3</f>
        <v>1.0085714285714285</v>
      </c>
      <c r="O3">
        <f>B3/C3</f>
        <v>0.30594900849858359</v>
      </c>
      <c r="P3">
        <f>F3/D3</f>
        <v>0.29228571428571426</v>
      </c>
      <c r="Q3">
        <f t="shared" ref="Q3:Q27" si="1">K3/J3</f>
        <v>0.70773263433813893</v>
      </c>
      <c r="R3">
        <f>F3/C3</f>
        <v>0.28980169971671388</v>
      </c>
      <c r="S3">
        <f t="shared" ref="S3:S27" si="2">G3/E3</f>
        <v>1.350194552529183</v>
      </c>
    </row>
    <row r="4" spans="1:19" x14ac:dyDescent="0.3">
      <c r="A4" s="1" t="s">
        <v>1</v>
      </c>
      <c r="B4">
        <v>0.92</v>
      </c>
      <c r="C4">
        <v>3.9</v>
      </c>
      <c r="D4">
        <v>3.4</v>
      </c>
      <c r="E4">
        <v>2.7</v>
      </c>
      <c r="F4">
        <v>0.91</v>
      </c>
      <c r="G4">
        <v>3.14</v>
      </c>
      <c r="H4">
        <v>2.5</v>
      </c>
      <c r="I4">
        <v>0.2</v>
      </c>
      <c r="J4">
        <v>1.5</v>
      </c>
      <c r="K4">
        <v>1.2</v>
      </c>
      <c r="L4">
        <v>2.2999999999999998</v>
      </c>
      <c r="M4">
        <f t="shared" ref="M4:M27" si="3">L4/E4</f>
        <v>0.85185185185185175</v>
      </c>
      <c r="N4">
        <f t="shared" si="0"/>
        <v>1.1470588235294117</v>
      </c>
      <c r="O4">
        <f t="shared" ref="O4:O27" si="4">B4/C4</f>
        <v>0.23589743589743592</v>
      </c>
      <c r="P4">
        <f t="shared" ref="P4:P27" si="5">F4/D4</f>
        <v>0.2676470588235294</v>
      </c>
      <c r="Q4">
        <f t="shared" si="1"/>
        <v>0.79999999999999993</v>
      </c>
      <c r="R4">
        <f t="shared" ref="R4:R27" si="6">F4/C4</f>
        <v>0.23333333333333334</v>
      </c>
      <c r="S4">
        <f t="shared" si="2"/>
        <v>1.162962962962963</v>
      </c>
    </row>
    <row r="5" spans="1:19" x14ac:dyDescent="0.3">
      <c r="A5" s="1" t="s">
        <v>1</v>
      </c>
      <c r="B5">
        <v>0.86</v>
      </c>
      <c r="C5">
        <v>3.4</v>
      </c>
      <c r="D5">
        <v>3.3</v>
      </c>
      <c r="E5">
        <v>2.7</v>
      </c>
      <c r="F5">
        <v>0.86</v>
      </c>
      <c r="G5">
        <v>2.96</v>
      </c>
      <c r="H5">
        <v>2.7</v>
      </c>
      <c r="I5">
        <v>0.23</v>
      </c>
      <c r="J5">
        <v>1.7</v>
      </c>
      <c r="K5">
        <v>1</v>
      </c>
      <c r="L5">
        <v>2.12</v>
      </c>
      <c r="M5">
        <f t="shared" si="3"/>
        <v>0.78518518518518521</v>
      </c>
      <c r="N5">
        <f t="shared" si="0"/>
        <v>1.0303030303030303</v>
      </c>
      <c r="O5">
        <f t="shared" si="4"/>
        <v>0.25294117647058822</v>
      </c>
      <c r="P5">
        <f t="shared" si="5"/>
        <v>0.26060606060606062</v>
      </c>
      <c r="Q5">
        <f t="shared" si="1"/>
        <v>0.58823529411764708</v>
      </c>
      <c r="R5">
        <f t="shared" si="6"/>
        <v>0.25294117647058822</v>
      </c>
      <c r="S5">
        <f t="shared" si="2"/>
        <v>1.0962962962962961</v>
      </c>
    </row>
    <row r="6" spans="1:19" x14ac:dyDescent="0.3">
      <c r="A6" s="1" t="s">
        <v>1</v>
      </c>
      <c r="B6">
        <v>1.33</v>
      </c>
      <c r="C6">
        <v>5.3079999999999998</v>
      </c>
      <c r="D6">
        <v>5.0309999999999997</v>
      </c>
      <c r="E6">
        <v>3.99</v>
      </c>
      <c r="F6">
        <v>1.33</v>
      </c>
      <c r="G6">
        <v>4.9800000000000004</v>
      </c>
      <c r="H6">
        <v>4.7</v>
      </c>
      <c r="I6">
        <v>0</v>
      </c>
      <c r="J6">
        <v>1.9219999999999999</v>
      </c>
      <c r="K6">
        <v>2.84</v>
      </c>
      <c r="L6">
        <v>2.89</v>
      </c>
      <c r="M6">
        <f t="shared" si="3"/>
        <v>0.72431077694235591</v>
      </c>
      <c r="N6">
        <f t="shared" si="0"/>
        <v>1.0550586364539853</v>
      </c>
      <c r="O6">
        <f t="shared" si="4"/>
        <v>0.25056518462697819</v>
      </c>
      <c r="P6">
        <f t="shared" si="5"/>
        <v>0.26436096203538068</v>
      </c>
      <c r="Q6">
        <f t="shared" si="1"/>
        <v>1.477627471383975</v>
      </c>
      <c r="R6">
        <f t="shared" si="6"/>
        <v>0.25056518462697819</v>
      </c>
      <c r="S6">
        <f t="shared" si="2"/>
        <v>1.2481203007518797</v>
      </c>
    </row>
    <row r="7" spans="1:19" x14ac:dyDescent="0.3">
      <c r="A7" s="1" t="s">
        <v>1</v>
      </c>
      <c r="B7">
        <v>1.32</v>
      </c>
      <c r="C7">
        <v>5.3</v>
      </c>
      <c r="D7">
        <v>5.27</v>
      </c>
      <c r="E7">
        <v>4.3600000000000003</v>
      </c>
      <c r="F7">
        <v>1.32</v>
      </c>
      <c r="G7">
        <v>4.84</v>
      </c>
      <c r="H7">
        <v>5.7290000000000001</v>
      </c>
      <c r="I7">
        <v>0.2</v>
      </c>
      <c r="J7">
        <v>2.4</v>
      </c>
      <c r="K7">
        <v>1.87</v>
      </c>
      <c r="L7">
        <v>3.12</v>
      </c>
      <c r="M7">
        <f t="shared" si="3"/>
        <v>0.71559633027522929</v>
      </c>
      <c r="N7">
        <f t="shared" si="0"/>
        <v>1.0056925996204935</v>
      </c>
      <c r="O7">
        <f t="shared" si="4"/>
        <v>0.24905660377358493</v>
      </c>
      <c r="P7">
        <f t="shared" si="5"/>
        <v>0.25047438330170779</v>
      </c>
      <c r="Q7">
        <f t="shared" si="1"/>
        <v>0.77916666666666679</v>
      </c>
      <c r="R7">
        <f t="shared" si="6"/>
        <v>0.24905660377358493</v>
      </c>
      <c r="S7">
        <f t="shared" si="2"/>
        <v>1.1100917431192658</v>
      </c>
    </row>
    <row r="8" spans="1:19" x14ac:dyDescent="0.3">
      <c r="A8" s="1" t="s">
        <v>1</v>
      </c>
      <c r="B8">
        <v>1.236</v>
      </c>
      <c r="C8">
        <v>5.56</v>
      </c>
      <c r="D8">
        <v>5.46</v>
      </c>
      <c r="E8">
        <v>3.65</v>
      </c>
      <c r="F8">
        <v>1.236</v>
      </c>
      <c r="G8">
        <v>5.18</v>
      </c>
      <c r="H8">
        <v>4.6399999999999997</v>
      </c>
      <c r="I8">
        <v>0.12</v>
      </c>
      <c r="J8">
        <v>2.2000000000000002</v>
      </c>
      <c r="K8">
        <v>1.46</v>
      </c>
      <c r="L8">
        <v>2.74</v>
      </c>
      <c r="M8">
        <f t="shared" si="3"/>
        <v>0.75068493150684934</v>
      </c>
      <c r="N8">
        <f t="shared" si="0"/>
        <v>1.0183150183150182</v>
      </c>
      <c r="O8">
        <f t="shared" si="4"/>
        <v>0.22230215827338132</v>
      </c>
      <c r="P8">
        <f t="shared" si="5"/>
        <v>0.22637362637362637</v>
      </c>
      <c r="Q8">
        <f t="shared" si="1"/>
        <v>0.66363636363636358</v>
      </c>
      <c r="R8">
        <f t="shared" si="6"/>
        <v>0.22230215827338132</v>
      </c>
      <c r="S8">
        <f t="shared" si="2"/>
        <v>1.4191780821917808</v>
      </c>
    </row>
    <row r="9" spans="1:19" x14ac:dyDescent="0.3">
      <c r="A9" s="1" t="s">
        <v>1</v>
      </c>
      <c r="B9">
        <v>1.1200000000000001</v>
      </c>
      <c r="C9">
        <v>4.5</v>
      </c>
      <c r="D9">
        <v>4.3899999999999997</v>
      </c>
      <c r="E9">
        <v>3.0990000000000002</v>
      </c>
      <c r="F9">
        <v>1.1200000000000001</v>
      </c>
      <c r="G9">
        <v>3.49</v>
      </c>
      <c r="H9">
        <v>4</v>
      </c>
      <c r="I9">
        <v>0</v>
      </c>
      <c r="J9">
        <v>2.6</v>
      </c>
      <c r="K9">
        <v>1.67</v>
      </c>
      <c r="L9">
        <v>2.48</v>
      </c>
      <c r="M9">
        <f t="shared" si="3"/>
        <v>0.80025814778960946</v>
      </c>
      <c r="N9">
        <f t="shared" si="0"/>
        <v>1.0250569476082005</v>
      </c>
      <c r="O9">
        <f t="shared" si="4"/>
        <v>0.24888888888888891</v>
      </c>
      <c r="P9">
        <f t="shared" si="5"/>
        <v>0.25512528473804102</v>
      </c>
      <c r="Q9">
        <f t="shared" si="1"/>
        <v>0.64230769230769225</v>
      </c>
      <c r="R9">
        <f t="shared" si="6"/>
        <v>0.24888888888888891</v>
      </c>
      <c r="S9">
        <f t="shared" si="2"/>
        <v>1.1261697321716684</v>
      </c>
    </row>
    <row r="10" spans="1:19" x14ac:dyDescent="0.3">
      <c r="A10" s="1" t="s">
        <v>1</v>
      </c>
      <c r="B10">
        <v>1.3</v>
      </c>
      <c r="C10">
        <v>4</v>
      </c>
      <c r="D10">
        <v>3.42</v>
      </c>
      <c r="E10">
        <v>3</v>
      </c>
      <c r="F10">
        <v>1.2</v>
      </c>
      <c r="G10">
        <v>3.9</v>
      </c>
      <c r="H10">
        <v>5</v>
      </c>
      <c r="I10">
        <v>0.3</v>
      </c>
      <c r="J10">
        <v>2.5</v>
      </c>
      <c r="K10">
        <v>0.5</v>
      </c>
      <c r="L10">
        <v>2.65</v>
      </c>
      <c r="M10">
        <f t="shared" si="3"/>
        <v>0.8833333333333333</v>
      </c>
      <c r="N10">
        <f t="shared" si="0"/>
        <v>1.1695906432748537</v>
      </c>
      <c r="O10">
        <f t="shared" si="4"/>
        <v>0.32500000000000001</v>
      </c>
      <c r="P10">
        <f t="shared" si="5"/>
        <v>0.35087719298245612</v>
      </c>
      <c r="Q10">
        <f t="shared" si="1"/>
        <v>0.2</v>
      </c>
      <c r="R10">
        <f t="shared" si="6"/>
        <v>0.3</v>
      </c>
      <c r="S10">
        <f t="shared" si="2"/>
        <v>1.3</v>
      </c>
    </row>
    <row r="11" spans="1:19" x14ac:dyDescent="0.3">
      <c r="A11" s="1" t="s">
        <v>1</v>
      </c>
      <c r="B11">
        <v>1.3</v>
      </c>
      <c r="C11">
        <v>5.15</v>
      </c>
      <c r="D11">
        <v>5.14</v>
      </c>
      <c r="E11">
        <v>4.2750000000000004</v>
      </c>
      <c r="F11">
        <v>1.35</v>
      </c>
      <c r="G11">
        <v>5.1100000000000003</v>
      </c>
      <c r="H11">
        <v>6</v>
      </c>
      <c r="I11">
        <v>0.24</v>
      </c>
      <c r="J11">
        <v>2.8</v>
      </c>
      <c r="K11">
        <v>1.2</v>
      </c>
      <c r="L11">
        <v>3.2</v>
      </c>
      <c r="M11">
        <f t="shared" si="3"/>
        <v>0.74853801169590639</v>
      </c>
      <c r="N11">
        <f t="shared" si="0"/>
        <v>1.001945525291829</v>
      </c>
      <c r="O11">
        <f t="shared" si="4"/>
        <v>0.25242718446601942</v>
      </c>
      <c r="P11">
        <f t="shared" si="5"/>
        <v>0.26264591439688717</v>
      </c>
      <c r="Q11">
        <f t="shared" si="1"/>
        <v>0.4285714285714286</v>
      </c>
      <c r="R11">
        <f t="shared" si="6"/>
        <v>0.26213592233009708</v>
      </c>
      <c r="S11">
        <f t="shared" si="2"/>
        <v>1.1953216374269005</v>
      </c>
    </row>
    <row r="12" spans="1:19" x14ac:dyDescent="0.3">
      <c r="A12" s="1" t="s">
        <v>1</v>
      </c>
      <c r="B12">
        <v>1.1200000000000001</v>
      </c>
      <c r="C12">
        <v>4.1399999999999997</v>
      </c>
      <c r="D12">
        <v>4.1900000000000004</v>
      </c>
      <c r="E12">
        <v>3.141</v>
      </c>
      <c r="F12">
        <v>1.1399999999999999</v>
      </c>
      <c r="G12">
        <v>3.6</v>
      </c>
      <c r="H12">
        <v>2.79</v>
      </c>
      <c r="I12">
        <v>0</v>
      </c>
      <c r="J12">
        <v>1.03</v>
      </c>
      <c r="K12">
        <f>E12-J2</f>
        <v>1.101</v>
      </c>
      <c r="L12">
        <v>2.35</v>
      </c>
      <c r="M12">
        <f t="shared" si="3"/>
        <v>0.74816937281120666</v>
      </c>
      <c r="N12">
        <f t="shared" si="0"/>
        <v>0.98806682577565619</v>
      </c>
      <c r="O12">
        <f t="shared" si="4"/>
        <v>0.27053140096618361</v>
      </c>
      <c r="P12">
        <f t="shared" si="5"/>
        <v>0.27207637231503573</v>
      </c>
      <c r="Q12">
        <f t="shared" si="1"/>
        <v>1.0689320388349515</v>
      </c>
      <c r="R12">
        <f t="shared" si="6"/>
        <v>0.27536231884057971</v>
      </c>
      <c r="S12">
        <f t="shared" si="2"/>
        <v>1.1461318051575931</v>
      </c>
    </row>
    <row r="13" spans="1:19" x14ac:dyDescent="0.3">
      <c r="A13" s="1" t="s">
        <v>1</v>
      </c>
      <c r="B13">
        <v>1.36</v>
      </c>
      <c r="C13">
        <v>5.03</v>
      </c>
      <c r="D13">
        <v>4.7</v>
      </c>
      <c r="E13">
        <v>3.05</v>
      </c>
      <c r="F13">
        <v>1.28</v>
      </c>
      <c r="G13">
        <v>3.63</v>
      </c>
      <c r="H13">
        <v>2.1</v>
      </c>
      <c r="I13">
        <v>0</v>
      </c>
      <c r="J13">
        <v>1.49</v>
      </c>
      <c r="K13">
        <f t="shared" ref="K13:K25" si="7">E13-J3</f>
        <v>1.5239999999999998</v>
      </c>
      <c r="L13">
        <v>2.5499999999999998</v>
      </c>
      <c r="M13">
        <f t="shared" si="3"/>
        <v>0.83606557377049184</v>
      </c>
      <c r="N13">
        <f t="shared" si="0"/>
        <v>1.0702127659574467</v>
      </c>
      <c r="O13">
        <f t="shared" si="4"/>
        <v>0.27037773359840955</v>
      </c>
      <c r="P13">
        <f t="shared" si="5"/>
        <v>0.2723404255319149</v>
      </c>
      <c r="Q13">
        <f t="shared" si="1"/>
        <v>1.0228187919463085</v>
      </c>
      <c r="R13">
        <f t="shared" si="6"/>
        <v>0.25447316103379719</v>
      </c>
      <c r="S13">
        <f t="shared" si="2"/>
        <v>1.1901639344262296</v>
      </c>
    </row>
    <row r="14" spans="1:19" x14ac:dyDescent="0.3">
      <c r="A14" s="1" t="s">
        <v>1</v>
      </c>
      <c r="B14">
        <v>1.47</v>
      </c>
      <c r="C14">
        <v>4.87</v>
      </c>
      <c r="D14">
        <v>4.87</v>
      </c>
      <c r="E14">
        <v>3.4</v>
      </c>
      <c r="F14">
        <v>1.24</v>
      </c>
      <c r="G14">
        <v>4.0999999999999996</v>
      </c>
      <c r="H14">
        <v>2.95</v>
      </c>
      <c r="I14">
        <v>0</v>
      </c>
      <c r="J14">
        <v>1.56</v>
      </c>
      <c r="K14">
        <f t="shared" si="7"/>
        <v>1.9</v>
      </c>
      <c r="L14">
        <v>2.64</v>
      </c>
      <c r="M14">
        <f t="shared" si="3"/>
        <v>0.77647058823529413</v>
      </c>
      <c r="N14">
        <f t="shared" si="0"/>
        <v>1</v>
      </c>
      <c r="O14">
        <f t="shared" si="4"/>
        <v>0.30184804928131415</v>
      </c>
      <c r="P14">
        <f t="shared" si="5"/>
        <v>0.25462012320328542</v>
      </c>
      <c r="Q14">
        <f t="shared" si="1"/>
        <v>1.2179487179487178</v>
      </c>
      <c r="R14">
        <f t="shared" si="6"/>
        <v>0.25462012320328542</v>
      </c>
      <c r="S14">
        <f t="shared" si="2"/>
        <v>1.2058823529411764</v>
      </c>
    </row>
    <row r="15" spans="1:19" x14ac:dyDescent="0.3">
      <c r="A15" s="1" t="s">
        <v>1</v>
      </c>
      <c r="B15">
        <v>1.26</v>
      </c>
      <c r="C15">
        <v>4.62</v>
      </c>
      <c r="D15">
        <v>4.3499999999999996</v>
      </c>
      <c r="E15">
        <v>3.1</v>
      </c>
      <c r="F15">
        <v>1.2</v>
      </c>
      <c r="G15">
        <v>3.49</v>
      </c>
      <c r="H15">
        <v>2.89</v>
      </c>
      <c r="I15">
        <v>0</v>
      </c>
      <c r="J15">
        <v>1.56</v>
      </c>
      <c r="K15">
        <f t="shared" si="7"/>
        <v>1.4000000000000001</v>
      </c>
      <c r="L15">
        <v>2.59</v>
      </c>
      <c r="M15">
        <f t="shared" si="3"/>
        <v>0.8354838709677419</v>
      </c>
      <c r="N15">
        <f t="shared" si="0"/>
        <v>1.0620689655172415</v>
      </c>
      <c r="O15">
        <f t="shared" si="4"/>
        <v>0.27272727272727271</v>
      </c>
      <c r="P15">
        <f t="shared" si="5"/>
        <v>0.27586206896551724</v>
      </c>
      <c r="Q15">
        <f t="shared" si="1"/>
        <v>0.89743589743589747</v>
      </c>
      <c r="R15">
        <f t="shared" si="6"/>
        <v>0.25974025974025972</v>
      </c>
      <c r="S15">
        <f t="shared" si="2"/>
        <v>1.1258064516129032</v>
      </c>
    </row>
    <row r="16" spans="1:19" x14ac:dyDescent="0.3">
      <c r="A16" s="1" t="s">
        <v>1</v>
      </c>
      <c r="B16">
        <v>1.28</v>
      </c>
      <c r="C16">
        <v>4.67</v>
      </c>
      <c r="D16">
        <v>4.6180000000000003</v>
      </c>
      <c r="E16">
        <v>3.44</v>
      </c>
      <c r="F16">
        <v>1.18</v>
      </c>
      <c r="G16">
        <v>3.73</v>
      </c>
      <c r="H16">
        <v>2.2490000000000001</v>
      </c>
      <c r="I16">
        <v>0</v>
      </c>
      <c r="J16">
        <v>2.16</v>
      </c>
      <c r="K16">
        <f t="shared" si="7"/>
        <v>1.518</v>
      </c>
      <c r="L16">
        <v>3.39</v>
      </c>
      <c r="M16">
        <f t="shared" si="3"/>
        <v>0.98546511627906985</v>
      </c>
      <c r="N16">
        <f t="shared" si="0"/>
        <v>1.0112602858380251</v>
      </c>
      <c r="O16">
        <f t="shared" si="4"/>
        <v>0.27408993576017132</v>
      </c>
      <c r="P16">
        <f t="shared" si="5"/>
        <v>0.25552187093980072</v>
      </c>
      <c r="Q16">
        <f t="shared" si="1"/>
        <v>0.70277777777777772</v>
      </c>
      <c r="R16">
        <f t="shared" si="6"/>
        <v>0.25267665952890789</v>
      </c>
      <c r="S16">
        <f t="shared" si="2"/>
        <v>1.0843023255813953</v>
      </c>
    </row>
    <row r="17" spans="1:19" x14ac:dyDescent="0.3">
      <c r="A17" s="1" t="s">
        <v>1</v>
      </c>
      <c r="B17">
        <v>1.32</v>
      </c>
      <c r="C17">
        <v>5.1020000000000003</v>
      </c>
      <c r="D17">
        <v>4.7</v>
      </c>
      <c r="E17">
        <v>3.86</v>
      </c>
      <c r="F17">
        <v>1.39</v>
      </c>
      <c r="G17">
        <v>3.73</v>
      </c>
      <c r="H17">
        <v>2</v>
      </c>
      <c r="I17">
        <v>0</v>
      </c>
      <c r="J17">
        <v>1.1499999999999999</v>
      </c>
      <c r="K17">
        <f t="shared" si="7"/>
        <v>1.46</v>
      </c>
      <c r="L17">
        <v>2.66</v>
      </c>
      <c r="M17">
        <f t="shared" si="3"/>
        <v>0.68911917098445596</v>
      </c>
      <c r="N17">
        <f t="shared" si="0"/>
        <v>1.0855319148936171</v>
      </c>
      <c r="O17">
        <f t="shared" si="4"/>
        <v>0.25872206977655821</v>
      </c>
      <c r="P17">
        <f t="shared" si="5"/>
        <v>0.29574468085106381</v>
      </c>
      <c r="Q17">
        <f t="shared" si="1"/>
        <v>1.2695652173913043</v>
      </c>
      <c r="R17">
        <f t="shared" si="6"/>
        <v>0.27244217953743627</v>
      </c>
      <c r="S17">
        <f t="shared" si="2"/>
        <v>0.96632124352331605</v>
      </c>
    </row>
    <row r="18" spans="1:19" x14ac:dyDescent="0.3">
      <c r="A18" s="1" t="s">
        <v>1</v>
      </c>
      <c r="B18">
        <v>1.32</v>
      </c>
      <c r="C18">
        <v>4.25</v>
      </c>
      <c r="D18">
        <v>4.8</v>
      </c>
      <c r="E18">
        <v>3.5</v>
      </c>
      <c r="F18">
        <v>1.2</v>
      </c>
      <c r="G18">
        <v>3.806</v>
      </c>
      <c r="H18">
        <v>2.2999999999999998</v>
      </c>
      <c r="I18">
        <v>0</v>
      </c>
      <c r="J18">
        <v>1.54</v>
      </c>
      <c r="K18">
        <f t="shared" si="7"/>
        <v>1.2999999999999998</v>
      </c>
      <c r="L18">
        <v>2.89</v>
      </c>
      <c r="M18">
        <f t="shared" si="3"/>
        <v>0.82571428571428573</v>
      </c>
      <c r="N18">
        <f t="shared" si="0"/>
        <v>0.88541666666666674</v>
      </c>
      <c r="O18">
        <f t="shared" si="4"/>
        <v>0.31058823529411766</v>
      </c>
      <c r="P18">
        <f t="shared" si="5"/>
        <v>0.25</v>
      </c>
      <c r="Q18">
        <f t="shared" si="1"/>
        <v>0.84415584415584399</v>
      </c>
      <c r="R18">
        <f t="shared" si="6"/>
        <v>0.28235294117647058</v>
      </c>
      <c r="S18">
        <f t="shared" si="2"/>
        <v>1.0874285714285714</v>
      </c>
    </row>
    <row r="19" spans="1:19" x14ac:dyDescent="0.3">
      <c r="A19" s="1" t="s">
        <v>1</v>
      </c>
      <c r="B19">
        <v>1.3</v>
      </c>
      <c r="C19">
        <v>4.25</v>
      </c>
      <c r="D19">
        <v>4.1500000000000004</v>
      </c>
      <c r="E19">
        <v>3.33</v>
      </c>
      <c r="F19">
        <v>1.2</v>
      </c>
      <c r="G19">
        <v>3.57</v>
      </c>
      <c r="H19">
        <v>2.5</v>
      </c>
      <c r="I19">
        <v>0</v>
      </c>
      <c r="J19">
        <v>1.89</v>
      </c>
      <c r="K19">
        <f t="shared" si="7"/>
        <v>0.73</v>
      </c>
      <c r="L19">
        <v>2.99</v>
      </c>
      <c r="M19">
        <f t="shared" si="3"/>
        <v>0.89789789789789798</v>
      </c>
      <c r="N19">
        <f t="shared" si="0"/>
        <v>1.0240963855421685</v>
      </c>
      <c r="O19">
        <f t="shared" si="4"/>
        <v>0.30588235294117649</v>
      </c>
      <c r="P19">
        <f t="shared" si="5"/>
        <v>0.28915662650602408</v>
      </c>
      <c r="Q19">
        <f t="shared" si="1"/>
        <v>0.38624338624338628</v>
      </c>
      <c r="R19">
        <f t="shared" si="6"/>
        <v>0.28235294117647058</v>
      </c>
      <c r="S19">
        <f t="shared" si="2"/>
        <v>1.072072072072072</v>
      </c>
    </row>
    <row r="20" spans="1:19" x14ac:dyDescent="0.3">
      <c r="A20" s="1" t="s">
        <v>1</v>
      </c>
      <c r="B20">
        <v>1.5</v>
      </c>
      <c r="C20">
        <v>4.51</v>
      </c>
      <c r="D20">
        <v>4.3899999999999997</v>
      </c>
      <c r="E20">
        <v>3.44</v>
      </c>
      <c r="F20">
        <v>1.4</v>
      </c>
      <c r="G20">
        <v>3.12</v>
      </c>
      <c r="H20">
        <v>2.4</v>
      </c>
      <c r="I20">
        <v>0</v>
      </c>
      <c r="J20">
        <v>1.56</v>
      </c>
      <c r="K20">
        <f t="shared" si="7"/>
        <v>0.94</v>
      </c>
      <c r="L20">
        <v>2.4900000000000002</v>
      </c>
      <c r="M20">
        <f t="shared" si="3"/>
        <v>0.72383720930232565</v>
      </c>
      <c r="N20">
        <f t="shared" si="0"/>
        <v>1.0273348519362187</v>
      </c>
      <c r="O20">
        <f t="shared" si="4"/>
        <v>0.33259423503325947</v>
      </c>
      <c r="P20">
        <f t="shared" si="5"/>
        <v>0.31890660592255127</v>
      </c>
      <c r="Q20">
        <f t="shared" si="1"/>
        <v>0.60256410256410253</v>
      </c>
      <c r="R20">
        <f t="shared" si="6"/>
        <v>0.31042128603104213</v>
      </c>
      <c r="S20">
        <f t="shared" si="2"/>
        <v>0.90697674418604657</v>
      </c>
    </row>
    <row r="21" spans="1:19" x14ac:dyDescent="0.3">
      <c r="A21" s="1" t="s">
        <v>1</v>
      </c>
      <c r="B21">
        <v>1.01</v>
      </c>
      <c r="C21">
        <v>4.25</v>
      </c>
      <c r="D21">
        <v>4.25</v>
      </c>
      <c r="E21">
        <v>2.9</v>
      </c>
      <c r="F21">
        <v>0.9</v>
      </c>
      <c r="G21">
        <v>3.2</v>
      </c>
      <c r="H21">
        <v>2.5</v>
      </c>
      <c r="I21">
        <v>0</v>
      </c>
      <c r="J21">
        <v>1.7</v>
      </c>
      <c r="K21">
        <f t="shared" si="7"/>
        <v>0.10000000000000009</v>
      </c>
      <c r="L21">
        <v>2.33</v>
      </c>
      <c r="M21">
        <f t="shared" si="3"/>
        <v>0.80344827586206902</v>
      </c>
      <c r="N21">
        <f t="shared" si="0"/>
        <v>1</v>
      </c>
      <c r="O21">
        <f t="shared" si="4"/>
        <v>0.23764705882352941</v>
      </c>
      <c r="P21">
        <f t="shared" si="5"/>
        <v>0.21176470588235294</v>
      </c>
      <c r="Q21">
        <f t="shared" si="1"/>
        <v>5.8823529411764761E-2</v>
      </c>
      <c r="R21">
        <f t="shared" si="6"/>
        <v>0.21176470588235294</v>
      </c>
      <c r="S21">
        <f t="shared" si="2"/>
        <v>1.103448275862069</v>
      </c>
    </row>
    <row r="22" spans="1:19" x14ac:dyDescent="0.3">
      <c r="A22" s="1" t="s">
        <v>1</v>
      </c>
      <c r="B22">
        <v>0.86</v>
      </c>
      <c r="C22">
        <v>4.0999999999999996</v>
      </c>
      <c r="D22">
        <v>4.0599999999999996</v>
      </c>
      <c r="E22">
        <v>3</v>
      </c>
      <c r="F22">
        <v>0.88</v>
      </c>
      <c r="G22">
        <v>3.1909999999999998</v>
      </c>
      <c r="H22">
        <v>2.4630000000000001</v>
      </c>
      <c r="I22">
        <v>0</v>
      </c>
      <c r="J22">
        <v>2.7</v>
      </c>
      <c r="K22">
        <f t="shared" si="7"/>
        <v>1.97</v>
      </c>
      <c r="L22">
        <v>2.97</v>
      </c>
      <c r="M22">
        <f t="shared" si="3"/>
        <v>0.9900000000000001</v>
      </c>
      <c r="N22">
        <f t="shared" si="0"/>
        <v>1.0098522167487685</v>
      </c>
      <c r="O22">
        <f t="shared" si="4"/>
        <v>0.20975609756097563</v>
      </c>
      <c r="P22">
        <f t="shared" si="5"/>
        <v>0.21674876847290642</v>
      </c>
      <c r="Q22">
        <f t="shared" si="1"/>
        <v>0.72962962962962952</v>
      </c>
      <c r="R22">
        <f t="shared" si="6"/>
        <v>0.21463414634146344</v>
      </c>
      <c r="S22">
        <f t="shared" si="2"/>
        <v>1.0636666666666665</v>
      </c>
    </row>
    <row r="23" spans="1:19" x14ac:dyDescent="0.3">
      <c r="A23" s="1" t="s">
        <v>1</v>
      </c>
      <c r="B23">
        <v>1.2</v>
      </c>
      <c r="C23">
        <v>4.0999999999999996</v>
      </c>
      <c r="D23">
        <v>4</v>
      </c>
      <c r="E23">
        <v>3.39</v>
      </c>
      <c r="F23">
        <v>1.24</v>
      </c>
      <c r="G23">
        <v>3.65</v>
      </c>
      <c r="H23">
        <v>2.3420000000000001</v>
      </c>
      <c r="I23">
        <v>0</v>
      </c>
      <c r="J23">
        <v>1.98</v>
      </c>
      <c r="K23">
        <f t="shared" si="7"/>
        <v>1.9000000000000001</v>
      </c>
      <c r="L23">
        <v>3</v>
      </c>
      <c r="M23">
        <f t="shared" si="3"/>
        <v>0.88495575221238931</v>
      </c>
      <c r="N23">
        <f t="shared" si="0"/>
        <v>1.0249999999999999</v>
      </c>
      <c r="O23">
        <f t="shared" si="4"/>
        <v>0.29268292682926833</v>
      </c>
      <c r="P23">
        <f t="shared" si="5"/>
        <v>0.31</v>
      </c>
      <c r="Q23">
        <f t="shared" si="1"/>
        <v>0.95959595959595967</v>
      </c>
      <c r="R23">
        <f t="shared" si="6"/>
        <v>0.30243902439024395</v>
      </c>
      <c r="S23">
        <f t="shared" si="2"/>
        <v>1.0766961651917404</v>
      </c>
    </row>
    <row r="24" spans="1:19" x14ac:dyDescent="0.3">
      <c r="A24" s="1" t="s">
        <v>1</v>
      </c>
      <c r="B24">
        <v>1.24</v>
      </c>
      <c r="C24">
        <v>4.5</v>
      </c>
      <c r="D24">
        <v>3.99</v>
      </c>
      <c r="E24">
        <v>3.42</v>
      </c>
      <c r="F24">
        <v>1.22</v>
      </c>
      <c r="G24">
        <v>4.1500000000000004</v>
      </c>
      <c r="H24">
        <v>2.5</v>
      </c>
      <c r="I24">
        <v>0</v>
      </c>
      <c r="J24">
        <v>2.1</v>
      </c>
      <c r="K24">
        <f t="shared" si="7"/>
        <v>1.8599999999999999</v>
      </c>
      <c r="L24">
        <v>3.2</v>
      </c>
      <c r="M24">
        <f t="shared" si="3"/>
        <v>0.9356725146198831</v>
      </c>
      <c r="N24">
        <f t="shared" si="0"/>
        <v>1.1278195488721805</v>
      </c>
      <c r="O24">
        <f t="shared" si="4"/>
        <v>0.27555555555555555</v>
      </c>
      <c r="P24">
        <f t="shared" si="5"/>
        <v>0.30576441102756891</v>
      </c>
      <c r="Q24">
        <f t="shared" si="1"/>
        <v>0.88571428571428557</v>
      </c>
      <c r="R24">
        <f t="shared" si="6"/>
        <v>0.27111111111111108</v>
      </c>
      <c r="S24">
        <f t="shared" si="2"/>
        <v>1.2134502923976609</v>
      </c>
    </row>
    <row r="25" spans="1:19" x14ac:dyDescent="0.3">
      <c r="A25" s="1" t="s">
        <v>1</v>
      </c>
      <c r="B25">
        <v>1.3</v>
      </c>
      <c r="C25">
        <v>5.5</v>
      </c>
      <c r="D25">
        <v>5</v>
      </c>
      <c r="E25">
        <v>3.56</v>
      </c>
      <c r="F25">
        <v>1.3</v>
      </c>
      <c r="G25">
        <v>3.5470000000000002</v>
      </c>
      <c r="H25">
        <v>2.56</v>
      </c>
      <c r="I25">
        <v>0</v>
      </c>
      <c r="J25">
        <v>2.5</v>
      </c>
      <c r="K25">
        <f t="shared" si="7"/>
        <v>2</v>
      </c>
      <c r="L25">
        <v>2.77</v>
      </c>
      <c r="M25">
        <f t="shared" si="3"/>
        <v>0.7780898876404494</v>
      </c>
      <c r="N25">
        <f t="shared" si="0"/>
        <v>1.1000000000000001</v>
      </c>
      <c r="O25">
        <f t="shared" si="4"/>
        <v>0.23636363636363636</v>
      </c>
      <c r="P25">
        <f t="shared" si="5"/>
        <v>0.26</v>
      </c>
      <c r="Q25">
        <f t="shared" si="1"/>
        <v>0.8</v>
      </c>
      <c r="R25">
        <f t="shared" si="6"/>
        <v>0.23636363636363636</v>
      </c>
      <c r="S25">
        <f t="shared" si="2"/>
        <v>0.99634831460674156</v>
      </c>
    </row>
    <row r="26" spans="1:19" x14ac:dyDescent="0.3">
      <c r="A26" s="1" t="s">
        <v>1</v>
      </c>
      <c r="B26">
        <v>1.07</v>
      </c>
      <c r="C26">
        <v>4.1100000000000003</v>
      </c>
      <c r="D26">
        <v>4.0289999999999999</v>
      </c>
      <c r="E26">
        <v>3.077</v>
      </c>
      <c r="F26">
        <v>0.95</v>
      </c>
      <c r="G26">
        <v>2.83</v>
      </c>
      <c r="H26">
        <v>2.7370000000000001</v>
      </c>
      <c r="I26">
        <v>0</v>
      </c>
      <c r="J26">
        <v>1.135</v>
      </c>
      <c r="K26">
        <v>2</v>
      </c>
      <c r="L26">
        <v>2.1</v>
      </c>
      <c r="M26">
        <f t="shared" si="3"/>
        <v>0.6824829379265519</v>
      </c>
      <c r="N26">
        <f t="shared" si="0"/>
        <v>1.0201042442293373</v>
      </c>
      <c r="O26">
        <f t="shared" si="4"/>
        <v>0.26034063260340634</v>
      </c>
      <c r="P26">
        <f t="shared" si="5"/>
        <v>0.23579051873914122</v>
      </c>
      <c r="Q26">
        <f t="shared" si="1"/>
        <v>1.7621145374449338</v>
      </c>
      <c r="R26">
        <f t="shared" si="6"/>
        <v>0.23114355231143549</v>
      </c>
      <c r="S26">
        <f t="shared" si="2"/>
        <v>0.91972700682482944</v>
      </c>
    </row>
    <row r="27" spans="1:19" x14ac:dyDescent="0.3">
      <c r="A27" s="1" t="s">
        <v>1</v>
      </c>
      <c r="B27">
        <v>1.0860000000000001</v>
      </c>
      <c r="C27">
        <v>4.3</v>
      </c>
      <c r="D27">
        <v>3.84</v>
      </c>
      <c r="E27">
        <v>3.15</v>
      </c>
      <c r="F27">
        <v>0.98</v>
      </c>
      <c r="G27">
        <v>3.0449999999999999</v>
      </c>
      <c r="H27">
        <v>2.9</v>
      </c>
      <c r="I27">
        <v>0</v>
      </c>
      <c r="J27">
        <v>1.08</v>
      </c>
      <c r="K27">
        <v>2.194</v>
      </c>
      <c r="L27">
        <v>2.0699999999999998</v>
      </c>
      <c r="M27">
        <f t="shared" si="3"/>
        <v>0.65714285714285714</v>
      </c>
      <c r="N27">
        <f t="shared" si="0"/>
        <v>1.1197916666666667</v>
      </c>
      <c r="O27">
        <f t="shared" si="4"/>
        <v>0.25255813953488376</v>
      </c>
      <c r="P27">
        <f t="shared" si="5"/>
        <v>0.25520833333333331</v>
      </c>
      <c r="Q27">
        <f t="shared" si="1"/>
        <v>2.0314814814814812</v>
      </c>
      <c r="R27">
        <f t="shared" si="6"/>
        <v>0.22790697674418606</v>
      </c>
      <c r="S27">
        <f t="shared" si="2"/>
        <v>0.96666666666666667</v>
      </c>
    </row>
    <row r="28" spans="1:19" x14ac:dyDescent="0.3">
      <c r="A28" s="1" t="s">
        <v>2</v>
      </c>
      <c r="B28">
        <v>0.87</v>
      </c>
      <c r="C28">
        <v>4.9000000000000004</v>
      </c>
      <c r="D28">
        <v>5.2</v>
      </c>
      <c r="E28">
        <v>4.0999999999999996</v>
      </c>
      <c r="F28">
        <v>1.18</v>
      </c>
      <c r="G28">
        <v>3.3</v>
      </c>
      <c r="H28">
        <v>5.0999999999999996</v>
      </c>
      <c r="I28">
        <v>0.71099999999999997</v>
      </c>
      <c r="J28">
        <v>2.5</v>
      </c>
      <c r="K28">
        <f>E28-J28</f>
        <v>1.5999999999999996</v>
      </c>
      <c r="L28">
        <v>2.2999999999999998</v>
      </c>
      <c r="M28">
        <f>L28/E28</f>
        <v>0.56097560975609762</v>
      </c>
      <c r="N28">
        <f>C28/D28</f>
        <v>0.94230769230769229</v>
      </c>
      <c r="O28">
        <f>B28/C28</f>
        <v>0.17755102040816326</v>
      </c>
      <c r="P28">
        <f>F28/D28</f>
        <v>0.22692307692307689</v>
      </c>
      <c r="Q28">
        <f>K28/J28</f>
        <v>0.6399999999999999</v>
      </c>
      <c r="R28">
        <f>E28/C28</f>
        <v>0.83673469387755084</v>
      </c>
      <c r="S28">
        <f>G28/E28</f>
        <v>0.80487804878048785</v>
      </c>
    </row>
    <row r="29" spans="1:19" x14ac:dyDescent="0.3">
      <c r="A29" s="1" t="s">
        <v>2</v>
      </c>
      <c r="B29">
        <v>0.8</v>
      </c>
      <c r="C29">
        <v>5</v>
      </c>
      <c r="D29">
        <v>5</v>
      </c>
      <c r="E29">
        <v>4.0999999999999996</v>
      </c>
      <c r="F29">
        <v>1.34</v>
      </c>
      <c r="G29">
        <v>2.99</v>
      </c>
      <c r="H29">
        <v>4.2</v>
      </c>
      <c r="I29">
        <v>0.505</v>
      </c>
      <c r="J29">
        <v>2.8</v>
      </c>
      <c r="K29">
        <f t="shared" ref="K29:K43" si="8">E29-J29</f>
        <v>1.2999999999999998</v>
      </c>
      <c r="L29">
        <v>2.4</v>
      </c>
      <c r="M29">
        <f t="shared" ref="M29:M50" si="9">L29/E29</f>
        <v>0.58536585365853666</v>
      </c>
      <c r="N29">
        <f t="shared" ref="N29:N92" si="10">C29/D29</f>
        <v>1</v>
      </c>
      <c r="O29">
        <f t="shared" ref="O29:O92" si="11">B29/C29</f>
        <v>0.16</v>
      </c>
      <c r="P29">
        <f t="shared" ref="P29:P92" si="12">F29/D29</f>
        <v>0.26800000000000002</v>
      </c>
      <c r="Q29">
        <f t="shared" ref="Q29:Q92" si="13">K29/J29</f>
        <v>0.46428571428571425</v>
      </c>
      <c r="R29">
        <f t="shared" ref="R29:R92" si="14">E29/C29</f>
        <v>0.82</v>
      </c>
      <c r="S29">
        <f t="shared" ref="S29:S50" si="15">G29/E29</f>
        <v>0.72926829268292692</v>
      </c>
    </row>
    <row r="30" spans="1:19" x14ac:dyDescent="0.3">
      <c r="A30" s="1" t="s">
        <v>2</v>
      </c>
      <c r="B30">
        <v>1.0089999999999999</v>
      </c>
      <c r="C30">
        <v>4.8</v>
      </c>
      <c r="D30">
        <v>4.9000000000000004</v>
      </c>
      <c r="E30">
        <v>4</v>
      </c>
      <c r="F30">
        <v>0.92700000000000005</v>
      </c>
      <c r="G30">
        <v>2.96</v>
      </c>
      <c r="H30">
        <v>4.3</v>
      </c>
      <c r="I30">
        <v>0.65800000000000003</v>
      </c>
      <c r="J30">
        <v>1.77</v>
      </c>
      <c r="K30">
        <f t="shared" si="8"/>
        <v>2.23</v>
      </c>
      <c r="L30">
        <v>2.2149999999999999</v>
      </c>
      <c r="M30">
        <f t="shared" si="9"/>
        <v>0.55374999999999996</v>
      </c>
      <c r="N30">
        <f t="shared" si="10"/>
        <v>0.97959183673469374</v>
      </c>
      <c r="O30">
        <f t="shared" si="11"/>
        <v>0.21020833333333333</v>
      </c>
      <c r="P30">
        <f t="shared" si="12"/>
        <v>0.18918367346938775</v>
      </c>
      <c r="Q30">
        <f t="shared" si="13"/>
        <v>1.2598870056497176</v>
      </c>
      <c r="R30">
        <f t="shared" si="14"/>
        <v>0.83333333333333337</v>
      </c>
      <c r="S30">
        <f t="shared" si="15"/>
        <v>0.74</v>
      </c>
    </row>
    <row r="31" spans="1:19" x14ac:dyDescent="0.3">
      <c r="A31" s="1" t="s">
        <v>2</v>
      </c>
      <c r="B31">
        <v>1.0960000000000001</v>
      </c>
      <c r="C31">
        <v>4.5</v>
      </c>
      <c r="D31">
        <v>4.5999999999999996</v>
      </c>
      <c r="E31">
        <v>4.2</v>
      </c>
      <c r="F31">
        <v>0.93600000000000005</v>
      </c>
      <c r="G31">
        <v>2.9950000000000001</v>
      </c>
      <c r="H31">
        <v>3.75</v>
      </c>
      <c r="I31">
        <v>0.54700000000000004</v>
      </c>
      <c r="J31">
        <v>2.8</v>
      </c>
      <c r="K31">
        <f t="shared" si="8"/>
        <v>1.4000000000000004</v>
      </c>
      <c r="L31">
        <v>2.1680000000000001</v>
      </c>
      <c r="M31">
        <f t="shared" si="9"/>
        <v>0.5161904761904762</v>
      </c>
      <c r="N31">
        <f t="shared" si="10"/>
        <v>0.97826086956521752</v>
      </c>
      <c r="O31">
        <f t="shared" si="11"/>
        <v>0.24355555555555558</v>
      </c>
      <c r="P31">
        <f t="shared" si="12"/>
        <v>0.20347826086956525</v>
      </c>
      <c r="Q31">
        <f t="shared" si="13"/>
        <v>0.50000000000000011</v>
      </c>
      <c r="R31">
        <f t="shared" si="14"/>
        <v>0.93333333333333335</v>
      </c>
      <c r="S31">
        <f t="shared" si="15"/>
        <v>0.71309523809523812</v>
      </c>
    </row>
    <row r="32" spans="1:19" x14ac:dyDescent="0.3">
      <c r="A32" s="1" t="s">
        <v>2</v>
      </c>
      <c r="B32">
        <v>1.05</v>
      </c>
      <c r="C32">
        <v>3.7</v>
      </c>
      <c r="D32">
        <v>4.2</v>
      </c>
      <c r="E32">
        <v>3.2</v>
      </c>
      <c r="F32">
        <v>1.012</v>
      </c>
      <c r="G32">
        <v>3.1139999999999999</v>
      </c>
      <c r="H32">
        <v>4.1980000000000004</v>
      </c>
      <c r="I32">
        <v>0.65800000000000003</v>
      </c>
      <c r="J32">
        <v>2.46</v>
      </c>
      <c r="K32">
        <f t="shared" si="8"/>
        <v>0.74000000000000021</v>
      </c>
      <c r="L32">
        <v>2.3069999999999999</v>
      </c>
      <c r="M32">
        <f t="shared" si="9"/>
        <v>0.7209374999999999</v>
      </c>
      <c r="N32">
        <f t="shared" si="10"/>
        <v>0.88095238095238093</v>
      </c>
      <c r="O32">
        <f t="shared" si="11"/>
        <v>0.28378378378378377</v>
      </c>
      <c r="P32">
        <f t="shared" si="12"/>
        <v>0.24095238095238095</v>
      </c>
      <c r="Q32">
        <f t="shared" si="13"/>
        <v>0.30081300813008138</v>
      </c>
      <c r="R32">
        <f t="shared" si="14"/>
        <v>0.86486486486486491</v>
      </c>
      <c r="S32">
        <f t="shared" si="15"/>
        <v>0.97312499999999991</v>
      </c>
    </row>
    <row r="33" spans="1:19" x14ac:dyDescent="0.3">
      <c r="A33" s="1" t="s">
        <v>2</v>
      </c>
      <c r="B33">
        <v>0.8</v>
      </c>
      <c r="C33">
        <v>4.0670000000000002</v>
      </c>
      <c r="D33">
        <v>4.5380000000000003</v>
      </c>
      <c r="E33">
        <v>3.98</v>
      </c>
      <c r="F33">
        <v>1.1399999999999999</v>
      </c>
      <c r="G33">
        <v>2.8980000000000001</v>
      </c>
      <c r="H33">
        <v>4.95</v>
      </c>
      <c r="I33">
        <v>0.84099999999999997</v>
      </c>
      <c r="J33">
        <v>2.149</v>
      </c>
      <c r="K33">
        <f t="shared" si="8"/>
        <v>1.831</v>
      </c>
      <c r="L33">
        <v>2.17</v>
      </c>
      <c r="M33">
        <f t="shared" si="9"/>
        <v>0.54522613065326631</v>
      </c>
      <c r="N33">
        <f t="shared" si="10"/>
        <v>0.89620978404583518</v>
      </c>
      <c r="O33">
        <f t="shared" si="11"/>
        <v>0.19670518809933613</v>
      </c>
      <c r="P33">
        <f t="shared" si="12"/>
        <v>0.25121198765976199</v>
      </c>
      <c r="Q33">
        <f t="shared" si="13"/>
        <v>0.85202419730107026</v>
      </c>
      <c r="R33">
        <f t="shared" si="14"/>
        <v>0.97860831079419719</v>
      </c>
      <c r="S33">
        <f>G33/E33</f>
        <v>0.72814070351758797</v>
      </c>
    </row>
    <row r="34" spans="1:19" x14ac:dyDescent="0.3">
      <c r="A34" s="1" t="s">
        <v>2</v>
      </c>
      <c r="B34">
        <v>1.105</v>
      </c>
      <c r="C34">
        <v>3.94</v>
      </c>
      <c r="D34">
        <v>4.282</v>
      </c>
      <c r="E34">
        <v>3.722</v>
      </c>
      <c r="F34">
        <v>1.2490000000000001</v>
      </c>
      <c r="G34">
        <v>2.6629999999999998</v>
      </c>
      <c r="H34">
        <v>4.4000000000000004</v>
      </c>
      <c r="I34">
        <v>0.90100000000000002</v>
      </c>
      <c r="J34">
        <v>2.673</v>
      </c>
      <c r="K34">
        <f t="shared" si="8"/>
        <v>1.0489999999999999</v>
      </c>
      <c r="L34">
        <v>2.3130000000000002</v>
      </c>
      <c r="M34">
        <f t="shared" si="9"/>
        <v>0.62144008597528211</v>
      </c>
      <c r="N34">
        <f t="shared" si="10"/>
        <v>0.92013078000934145</v>
      </c>
      <c r="O34">
        <f t="shared" si="11"/>
        <v>0.28045685279187815</v>
      </c>
      <c r="P34">
        <f t="shared" si="12"/>
        <v>0.29168612797758059</v>
      </c>
      <c r="Q34">
        <f t="shared" si="13"/>
        <v>0.39244294799850354</v>
      </c>
      <c r="R34">
        <f t="shared" si="14"/>
        <v>0.9446700507614213</v>
      </c>
      <c r="S34">
        <f t="shared" si="15"/>
        <v>0.71547555077915093</v>
      </c>
    </row>
    <row r="35" spans="1:19" x14ac:dyDescent="0.3">
      <c r="A35" s="1" t="s">
        <v>2</v>
      </c>
      <c r="B35">
        <v>1.093</v>
      </c>
      <c r="C35">
        <v>4.6779999999999999</v>
      </c>
      <c r="D35">
        <v>4.8449999999999998</v>
      </c>
      <c r="E35">
        <v>3.948</v>
      </c>
      <c r="F35">
        <v>1.1319999999999999</v>
      </c>
      <c r="G35">
        <v>3.1019999999999999</v>
      </c>
      <c r="H35">
        <v>4.3529999999999998</v>
      </c>
      <c r="I35">
        <v>0.56599999999999995</v>
      </c>
      <c r="J35">
        <v>2.048</v>
      </c>
      <c r="K35">
        <f t="shared" si="8"/>
        <v>1.9</v>
      </c>
      <c r="L35">
        <v>2.3660000000000001</v>
      </c>
      <c r="M35">
        <f t="shared" si="9"/>
        <v>0.599290780141844</v>
      </c>
      <c r="N35">
        <f t="shared" si="10"/>
        <v>0.96553147574819409</v>
      </c>
      <c r="O35">
        <f t="shared" si="11"/>
        <v>0.23364685763146645</v>
      </c>
      <c r="P35">
        <f t="shared" si="12"/>
        <v>0.23364293085655313</v>
      </c>
      <c r="Q35">
        <f t="shared" si="13"/>
        <v>0.92773437499999989</v>
      </c>
      <c r="R35">
        <f t="shared" si="14"/>
        <v>0.8439504061564771</v>
      </c>
      <c r="S35">
        <f t="shared" si="15"/>
        <v>0.7857142857142857</v>
      </c>
    </row>
    <row r="36" spans="1:19" x14ac:dyDescent="0.3">
      <c r="A36" s="1" t="s">
        <v>2</v>
      </c>
      <c r="B36">
        <v>0.98</v>
      </c>
      <c r="C36">
        <v>4.657</v>
      </c>
      <c r="D36">
        <v>4.8540000000000001</v>
      </c>
      <c r="E36">
        <v>3.802</v>
      </c>
      <c r="F36">
        <v>1.179</v>
      </c>
      <c r="G36">
        <v>3.2519999999999998</v>
      </c>
      <c r="H36">
        <v>3.5950000000000002</v>
      </c>
      <c r="I36">
        <v>0.71399999999999997</v>
      </c>
      <c r="J36">
        <v>2.1</v>
      </c>
      <c r="K36">
        <f t="shared" si="8"/>
        <v>1.702</v>
      </c>
      <c r="L36">
        <v>2.3319999999999999</v>
      </c>
      <c r="M36">
        <f t="shared" si="9"/>
        <v>0.61336138874276691</v>
      </c>
      <c r="N36">
        <f t="shared" si="10"/>
        <v>0.95941491553358049</v>
      </c>
      <c r="O36">
        <f t="shared" si="11"/>
        <v>0.21043590294180803</v>
      </c>
      <c r="P36">
        <f t="shared" si="12"/>
        <v>0.24289245982694685</v>
      </c>
      <c r="Q36">
        <f t="shared" si="13"/>
        <v>0.81047619047619046</v>
      </c>
      <c r="R36">
        <f t="shared" si="14"/>
        <v>0.81640541120893284</v>
      </c>
      <c r="S36">
        <f t="shared" si="15"/>
        <v>0.8553392951078379</v>
      </c>
    </row>
    <row r="37" spans="1:19" x14ac:dyDescent="0.3">
      <c r="A37" s="1" t="s">
        <v>2</v>
      </c>
      <c r="B37">
        <v>0.81200000000000006</v>
      </c>
      <c r="C37">
        <v>4.2779999999999996</v>
      </c>
      <c r="D37">
        <v>4.2439999999999998</v>
      </c>
      <c r="E37">
        <v>3.5760000000000001</v>
      </c>
      <c r="F37">
        <v>1.28</v>
      </c>
      <c r="G37">
        <v>3.28</v>
      </c>
      <c r="H37">
        <v>3.9180000000000001</v>
      </c>
      <c r="I37">
        <v>0.56699999999999995</v>
      </c>
      <c r="J37">
        <v>2.02</v>
      </c>
      <c r="K37">
        <f t="shared" si="8"/>
        <v>1.556</v>
      </c>
      <c r="L37">
        <v>2.524</v>
      </c>
      <c r="M37">
        <f t="shared" si="9"/>
        <v>0.7058165548098434</v>
      </c>
      <c r="N37">
        <f t="shared" si="10"/>
        <v>1.0080113100848256</v>
      </c>
      <c r="O37">
        <f t="shared" si="11"/>
        <v>0.18980832164562883</v>
      </c>
      <c r="P37">
        <f t="shared" si="12"/>
        <v>0.30160226201696516</v>
      </c>
      <c r="Q37">
        <f t="shared" si="13"/>
        <v>0.77029702970297032</v>
      </c>
      <c r="R37">
        <f t="shared" si="14"/>
        <v>0.83590462833099588</v>
      </c>
      <c r="S37">
        <f t="shared" si="15"/>
        <v>0.91722595078299773</v>
      </c>
    </row>
    <row r="38" spans="1:19" x14ac:dyDescent="0.3">
      <c r="A38" s="1" t="s">
        <v>2</v>
      </c>
      <c r="B38">
        <v>0.81</v>
      </c>
      <c r="C38">
        <v>4.8730000000000002</v>
      </c>
      <c r="D38">
        <v>4.4930000000000003</v>
      </c>
      <c r="E38">
        <v>3.802</v>
      </c>
      <c r="F38">
        <v>1.2589999999999999</v>
      </c>
      <c r="G38">
        <v>3.4950000000000001</v>
      </c>
      <c r="H38">
        <v>3.9809999999999999</v>
      </c>
      <c r="I38">
        <v>0.55200000000000005</v>
      </c>
      <c r="J38">
        <v>2.12</v>
      </c>
      <c r="K38">
        <f t="shared" si="8"/>
        <v>1.6819999999999999</v>
      </c>
      <c r="L38">
        <v>2.2410000000000001</v>
      </c>
      <c r="M38">
        <f t="shared" si="9"/>
        <v>0.58942661756970016</v>
      </c>
      <c r="N38">
        <f t="shared" si="10"/>
        <v>1.0845760071221899</v>
      </c>
      <c r="O38">
        <f t="shared" si="11"/>
        <v>0.16622203981120459</v>
      </c>
      <c r="P38">
        <f t="shared" si="12"/>
        <v>0.28021366570220341</v>
      </c>
      <c r="Q38">
        <f t="shared" si="13"/>
        <v>0.79339622641509422</v>
      </c>
      <c r="R38">
        <f t="shared" si="14"/>
        <v>0.78021752513851839</v>
      </c>
      <c r="S38">
        <f>G38/E38</f>
        <v>0.91925302472382953</v>
      </c>
    </row>
    <row r="39" spans="1:19" x14ac:dyDescent="0.3">
      <c r="A39" s="1" t="s">
        <v>2</v>
      </c>
      <c r="B39">
        <v>1.0069999999999999</v>
      </c>
      <c r="C39">
        <v>4.41</v>
      </c>
      <c r="D39">
        <v>5.0330000000000004</v>
      </c>
      <c r="E39">
        <v>3.677</v>
      </c>
      <c r="F39">
        <v>1.18</v>
      </c>
      <c r="G39">
        <v>3.29</v>
      </c>
      <c r="H39">
        <v>3.8759999999999999</v>
      </c>
      <c r="I39">
        <v>0.72899999999999998</v>
      </c>
      <c r="J39">
        <v>1.85</v>
      </c>
      <c r="K39">
        <f t="shared" si="8"/>
        <v>1.827</v>
      </c>
      <c r="L39">
        <v>2.54</v>
      </c>
      <c r="M39">
        <f t="shared" si="9"/>
        <v>0.69078052760402497</v>
      </c>
      <c r="N39">
        <f t="shared" si="10"/>
        <v>0.87621696801112658</v>
      </c>
      <c r="O39">
        <f t="shared" si="11"/>
        <v>0.22834467120181404</v>
      </c>
      <c r="P39">
        <f t="shared" si="12"/>
        <v>0.23445261275581161</v>
      </c>
      <c r="Q39">
        <f t="shared" si="13"/>
        <v>0.98756756756756747</v>
      </c>
      <c r="R39">
        <f t="shared" si="14"/>
        <v>0.83378684807256231</v>
      </c>
      <c r="S39">
        <f t="shared" si="15"/>
        <v>0.89475115583356002</v>
      </c>
    </row>
    <row r="40" spans="1:19" x14ac:dyDescent="0.3">
      <c r="A40" s="1" t="s">
        <v>2</v>
      </c>
      <c r="B40">
        <v>0.8</v>
      </c>
      <c r="C40">
        <v>4.8159999999999998</v>
      </c>
      <c r="D40">
        <v>5.1349999999999998</v>
      </c>
      <c r="E40">
        <v>4.3209999999999997</v>
      </c>
      <c r="F40">
        <v>1.1279999999999999</v>
      </c>
      <c r="G40">
        <v>3.274</v>
      </c>
      <c r="H40">
        <v>3.9510000000000001</v>
      </c>
      <c r="I40">
        <v>0.73199999999999998</v>
      </c>
      <c r="J40">
        <v>1.95</v>
      </c>
      <c r="K40">
        <f t="shared" si="8"/>
        <v>2.3709999999999996</v>
      </c>
      <c r="L40">
        <v>2.1309999999999998</v>
      </c>
      <c r="M40">
        <f t="shared" si="9"/>
        <v>0.49317287664892384</v>
      </c>
      <c r="N40">
        <f t="shared" si="10"/>
        <v>0.93787731256085682</v>
      </c>
      <c r="O40">
        <f t="shared" si="11"/>
        <v>0.16611295681063123</v>
      </c>
      <c r="P40">
        <f t="shared" si="12"/>
        <v>0.21966893865628043</v>
      </c>
      <c r="Q40">
        <f t="shared" si="13"/>
        <v>1.2158974358974357</v>
      </c>
      <c r="R40">
        <f t="shared" si="14"/>
        <v>0.89721760797342187</v>
      </c>
      <c r="S40">
        <f t="shared" si="15"/>
        <v>0.7576949780143486</v>
      </c>
    </row>
    <row r="41" spans="1:19" x14ac:dyDescent="0.3">
      <c r="A41" s="1" t="s">
        <v>2</v>
      </c>
      <c r="B41">
        <v>1.1000000000000001</v>
      </c>
      <c r="C41">
        <v>4.8</v>
      </c>
      <c r="D41">
        <v>5.24</v>
      </c>
      <c r="E41">
        <v>4.17</v>
      </c>
      <c r="F41">
        <v>1.24</v>
      </c>
      <c r="G41">
        <v>3.544</v>
      </c>
      <c r="H41">
        <v>3.875</v>
      </c>
      <c r="I41">
        <v>0.745</v>
      </c>
      <c r="J41">
        <v>2.02</v>
      </c>
      <c r="K41">
        <f t="shared" si="8"/>
        <v>2.15</v>
      </c>
      <c r="L41">
        <v>2.15</v>
      </c>
      <c r="M41">
        <f t="shared" si="9"/>
        <v>0.5155875299760192</v>
      </c>
      <c r="N41">
        <f t="shared" si="10"/>
        <v>0.91603053435114501</v>
      </c>
      <c r="O41">
        <f t="shared" si="11"/>
        <v>0.22916666666666669</v>
      </c>
      <c r="P41">
        <f t="shared" si="12"/>
        <v>0.23664122137404578</v>
      </c>
      <c r="Q41">
        <f t="shared" si="13"/>
        <v>1.0643564356435644</v>
      </c>
      <c r="R41">
        <f t="shared" si="14"/>
        <v>0.86875000000000002</v>
      </c>
      <c r="S41">
        <f t="shared" si="15"/>
        <v>0.84988009592326141</v>
      </c>
    </row>
    <row r="42" spans="1:19" x14ac:dyDescent="0.3">
      <c r="A42" s="1" t="s">
        <v>2</v>
      </c>
      <c r="B42">
        <v>0.94499999999999995</v>
      </c>
      <c r="C42">
        <v>5.1360000000000001</v>
      </c>
      <c r="D42">
        <v>5.3440000000000003</v>
      </c>
      <c r="E42">
        <v>4.16</v>
      </c>
      <c r="F42">
        <v>0.995</v>
      </c>
      <c r="G42">
        <v>2.605</v>
      </c>
      <c r="H42">
        <v>4.25</v>
      </c>
      <c r="I42">
        <v>0.65100000000000002</v>
      </c>
      <c r="J42">
        <v>2.5</v>
      </c>
      <c r="K42">
        <f t="shared" si="8"/>
        <v>1.6600000000000001</v>
      </c>
      <c r="L42">
        <v>2.25</v>
      </c>
      <c r="M42">
        <f t="shared" si="9"/>
        <v>0.54086538461538458</v>
      </c>
      <c r="N42">
        <f t="shared" si="10"/>
        <v>0.96107784431137722</v>
      </c>
      <c r="O42">
        <f t="shared" si="11"/>
        <v>0.18399532710280372</v>
      </c>
      <c r="P42">
        <f t="shared" si="12"/>
        <v>0.18619011976047903</v>
      </c>
      <c r="Q42">
        <f t="shared" si="13"/>
        <v>0.66400000000000003</v>
      </c>
      <c r="R42">
        <f t="shared" si="14"/>
        <v>0.8099688473520249</v>
      </c>
      <c r="S42">
        <f>G42/E42</f>
        <v>0.62620192307692302</v>
      </c>
    </row>
    <row r="43" spans="1:19" x14ac:dyDescent="0.3">
      <c r="A43" s="1" t="s">
        <v>2</v>
      </c>
      <c r="B43">
        <v>0.92</v>
      </c>
      <c r="C43">
        <v>5.1630000000000003</v>
      </c>
      <c r="D43">
        <v>5.23</v>
      </c>
      <c r="E43">
        <v>4.12</v>
      </c>
      <c r="F43">
        <v>1.31</v>
      </c>
      <c r="G43">
        <v>2.5499999999999998</v>
      </c>
      <c r="H43">
        <v>4.2300000000000004</v>
      </c>
      <c r="I43">
        <v>0.41199999999999998</v>
      </c>
      <c r="J43">
        <v>2.9</v>
      </c>
      <c r="K43">
        <f t="shared" si="8"/>
        <v>1.2200000000000002</v>
      </c>
      <c r="L43">
        <v>2.31</v>
      </c>
      <c r="M43">
        <f t="shared" si="9"/>
        <v>0.56067961165048541</v>
      </c>
      <c r="N43">
        <f t="shared" si="10"/>
        <v>0.98718929254302101</v>
      </c>
      <c r="O43">
        <f t="shared" si="11"/>
        <v>0.17819097423978308</v>
      </c>
      <c r="P43">
        <f t="shared" si="12"/>
        <v>0.25047801147227533</v>
      </c>
      <c r="Q43">
        <f t="shared" si="13"/>
        <v>0.42068965517241386</v>
      </c>
      <c r="R43">
        <f t="shared" si="14"/>
        <v>0.79798566724772413</v>
      </c>
      <c r="S43">
        <f t="shared" si="15"/>
        <v>0.6189320388349514</v>
      </c>
    </row>
    <row r="44" spans="1:19" x14ac:dyDescent="0.3">
      <c r="A44" s="1" t="s">
        <v>2</v>
      </c>
      <c r="B44">
        <v>0.96</v>
      </c>
      <c r="C44">
        <v>4.55</v>
      </c>
      <c r="D44">
        <v>4.5999999999999996</v>
      </c>
      <c r="E44">
        <v>3.4950000000000001</v>
      </c>
      <c r="F44">
        <v>0.878</v>
      </c>
      <c r="G44">
        <v>3.4460000000000002</v>
      </c>
      <c r="H44">
        <v>4</v>
      </c>
      <c r="I44">
        <v>0.27400000000000002</v>
      </c>
      <c r="J44">
        <v>2.2999999999999998</v>
      </c>
      <c r="K44">
        <v>1.196</v>
      </c>
      <c r="L44">
        <v>2.004</v>
      </c>
      <c r="M44">
        <f t="shared" si="9"/>
        <v>0.57339055793991411</v>
      </c>
      <c r="N44">
        <f t="shared" si="10"/>
        <v>0.98913043478260876</v>
      </c>
      <c r="O44">
        <f t="shared" si="11"/>
        <v>0.21098901098901099</v>
      </c>
      <c r="P44">
        <f t="shared" si="12"/>
        <v>0.19086956521739132</v>
      </c>
      <c r="Q44">
        <f t="shared" si="13"/>
        <v>0.52</v>
      </c>
      <c r="R44">
        <f t="shared" si="14"/>
        <v>0.76813186813186818</v>
      </c>
      <c r="S44">
        <f t="shared" si="15"/>
        <v>0.98597997138769677</v>
      </c>
    </row>
    <row r="45" spans="1:19" x14ac:dyDescent="0.3">
      <c r="A45" s="1" t="s">
        <v>2</v>
      </c>
      <c r="B45">
        <v>1</v>
      </c>
      <c r="C45">
        <v>4.46</v>
      </c>
      <c r="D45">
        <v>4.7</v>
      </c>
      <c r="E45">
        <v>3.73</v>
      </c>
      <c r="F45">
        <v>1</v>
      </c>
      <c r="G45">
        <v>3.3210000000000002</v>
      </c>
      <c r="H45">
        <v>2.8</v>
      </c>
      <c r="I45">
        <v>0.52</v>
      </c>
      <c r="J45">
        <v>2.8</v>
      </c>
      <c r="K45">
        <v>0.92700000000000005</v>
      </c>
      <c r="L45">
        <v>2.2400000000000002</v>
      </c>
      <c r="M45">
        <f t="shared" si="9"/>
        <v>0.60053619302949068</v>
      </c>
      <c r="N45">
        <f t="shared" si="10"/>
        <v>0.94893617021276588</v>
      </c>
      <c r="O45">
        <f t="shared" si="11"/>
        <v>0.22421524663677131</v>
      </c>
      <c r="P45">
        <f t="shared" si="12"/>
        <v>0.21276595744680851</v>
      </c>
      <c r="Q45">
        <f t="shared" si="13"/>
        <v>0.33107142857142863</v>
      </c>
      <c r="R45">
        <f t="shared" si="14"/>
        <v>0.83632286995515692</v>
      </c>
      <c r="S45">
        <f t="shared" si="15"/>
        <v>0.89034852546916898</v>
      </c>
    </row>
    <row r="46" spans="1:19" x14ac:dyDescent="0.3">
      <c r="A46" s="1" t="s">
        <v>2</v>
      </c>
      <c r="B46">
        <v>0.85</v>
      </c>
      <c r="C46">
        <v>3.89</v>
      </c>
      <c r="D46">
        <v>3.77</v>
      </c>
      <c r="E46">
        <v>3.1120000000000001</v>
      </c>
      <c r="F46">
        <v>0.98</v>
      </c>
      <c r="G46">
        <v>3.4</v>
      </c>
      <c r="H46">
        <v>3.47</v>
      </c>
      <c r="I46">
        <v>0.32</v>
      </c>
      <c r="J46">
        <v>2.2999999999999998</v>
      </c>
      <c r="K46">
        <v>0.72299999999999998</v>
      </c>
      <c r="L46">
        <v>1.8</v>
      </c>
      <c r="M46">
        <f t="shared" si="9"/>
        <v>0.57840616966580971</v>
      </c>
      <c r="N46">
        <f t="shared" si="10"/>
        <v>1.0318302387267906</v>
      </c>
      <c r="O46">
        <f t="shared" si="11"/>
        <v>0.21850899742930591</v>
      </c>
      <c r="P46">
        <f t="shared" si="12"/>
        <v>0.259946949602122</v>
      </c>
      <c r="Q46">
        <f t="shared" si="13"/>
        <v>0.31434782608695655</v>
      </c>
      <c r="R46">
        <f t="shared" si="14"/>
        <v>0.8</v>
      </c>
      <c r="S46">
        <f>G46/E46</f>
        <v>1.0925449871465296</v>
      </c>
    </row>
    <row r="47" spans="1:19" x14ac:dyDescent="0.3">
      <c r="A47" s="1" t="s">
        <v>2</v>
      </c>
      <c r="B47">
        <v>0.65</v>
      </c>
      <c r="C47">
        <v>3.96</v>
      </c>
      <c r="D47">
        <v>4</v>
      </c>
      <c r="E47">
        <v>3.2</v>
      </c>
      <c r="F47">
        <v>1</v>
      </c>
      <c r="G47">
        <v>3.2</v>
      </c>
      <c r="H47">
        <v>3.5</v>
      </c>
      <c r="I47">
        <v>0.35</v>
      </c>
      <c r="J47">
        <v>2.5</v>
      </c>
      <c r="K47">
        <v>0.7</v>
      </c>
      <c r="L47">
        <v>2.2000000000000002</v>
      </c>
      <c r="M47">
        <f t="shared" si="9"/>
        <v>0.6875</v>
      </c>
      <c r="N47">
        <f t="shared" si="10"/>
        <v>0.99</v>
      </c>
      <c r="O47">
        <f t="shared" si="11"/>
        <v>0.16414141414141414</v>
      </c>
      <c r="P47">
        <f t="shared" si="12"/>
        <v>0.25</v>
      </c>
      <c r="Q47">
        <f t="shared" si="13"/>
        <v>0.27999999999999997</v>
      </c>
      <c r="R47">
        <f t="shared" si="14"/>
        <v>0.80808080808080818</v>
      </c>
      <c r="S47">
        <f t="shared" si="15"/>
        <v>1</v>
      </c>
    </row>
    <row r="48" spans="1:19" x14ac:dyDescent="0.3">
      <c r="A48" s="1" t="s">
        <v>2</v>
      </c>
      <c r="B48">
        <v>0.81699999999999995</v>
      </c>
      <c r="C48">
        <v>4.2</v>
      </c>
      <c r="D48">
        <v>4.0999999999999996</v>
      </c>
      <c r="E48">
        <v>3.4</v>
      </c>
      <c r="F48">
        <v>1</v>
      </c>
      <c r="G48">
        <v>2.952</v>
      </c>
      <c r="H48">
        <v>3.2</v>
      </c>
      <c r="I48">
        <v>0.27400000000000002</v>
      </c>
      <c r="J48">
        <v>2.1</v>
      </c>
      <c r="K48">
        <v>1.3</v>
      </c>
      <c r="L48">
        <v>2.4500000000000002</v>
      </c>
      <c r="M48">
        <f t="shared" si="9"/>
        <v>0.72058823529411775</v>
      </c>
      <c r="N48">
        <f t="shared" si="10"/>
        <v>1.024390243902439</v>
      </c>
      <c r="O48">
        <f t="shared" si="11"/>
        <v>0.19452380952380952</v>
      </c>
      <c r="P48">
        <f t="shared" si="12"/>
        <v>0.24390243902439027</v>
      </c>
      <c r="Q48">
        <f t="shared" si="13"/>
        <v>0.61904761904761907</v>
      </c>
      <c r="R48">
        <f t="shared" si="14"/>
        <v>0.80952380952380942</v>
      </c>
      <c r="S48">
        <f t="shared" si="15"/>
        <v>0.86823529411764711</v>
      </c>
    </row>
    <row r="49" spans="1:19" x14ac:dyDescent="0.3">
      <c r="A49" s="1" t="s">
        <v>2</v>
      </c>
      <c r="B49">
        <v>1.3</v>
      </c>
      <c r="C49">
        <v>4.68</v>
      </c>
      <c r="D49">
        <v>4.5999999999999996</v>
      </c>
      <c r="E49">
        <v>3.9580000000000002</v>
      </c>
      <c r="F49">
        <v>1.1000000000000001</v>
      </c>
      <c r="G49">
        <v>4.9000000000000004</v>
      </c>
      <c r="H49">
        <v>3</v>
      </c>
      <c r="I49">
        <v>0.40500000000000003</v>
      </c>
      <c r="J49">
        <v>2.3759999999999999</v>
      </c>
      <c r="K49">
        <v>1.5840000000000001</v>
      </c>
      <c r="L49">
        <v>2.2999999999999998</v>
      </c>
      <c r="M49">
        <f t="shared" si="9"/>
        <v>0.58110156644770083</v>
      </c>
      <c r="N49">
        <f t="shared" si="10"/>
        <v>1.0173913043478262</v>
      </c>
      <c r="O49">
        <f t="shared" si="11"/>
        <v>0.27777777777777779</v>
      </c>
      <c r="P49">
        <f t="shared" si="12"/>
        <v>0.23913043478260873</v>
      </c>
      <c r="Q49">
        <f t="shared" si="13"/>
        <v>0.66666666666666674</v>
      </c>
      <c r="R49">
        <f t="shared" si="14"/>
        <v>0.84572649572649583</v>
      </c>
      <c r="S49">
        <f t="shared" si="15"/>
        <v>1.2379989893885801</v>
      </c>
    </row>
    <row r="50" spans="1:19" x14ac:dyDescent="0.3">
      <c r="A50" s="1" t="s">
        <v>2</v>
      </c>
      <c r="B50">
        <v>1.2</v>
      </c>
      <c r="C50">
        <v>4.7</v>
      </c>
      <c r="D50">
        <v>4.5</v>
      </c>
      <c r="E50">
        <v>3.726</v>
      </c>
      <c r="F50">
        <v>1.2</v>
      </c>
      <c r="G50">
        <v>3.609</v>
      </c>
      <c r="H50">
        <v>4.2850000000000001</v>
      </c>
      <c r="I50">
        <v>0.36</v>
      </c>
      <c r="J50">
        <v>2.3359999999999999</v>
      </c>
      <c r="K50">
        <v>1.405</v>
      </c>
      <c r="L50">
        <v>2.65</v>
      </c>
      <c r="M50">
        <f t="shared" si="9"/>
        <v>0.71121846484165319</v>
      </c>
      <c r="N50">
        <f t="shared" si="10"/>
        <v>1.0444444444444445</v>
      </c>
      <c r="O50">
        <f t="shared" si="11"/>
        <v>0.25531914893617019</v>
      </c>
      <c r="P50">
        <f t="shared" si="12"/>
        <v>0.26666666666666666</v>
      </c>
      <c r="Q50">
        <f t="shared" si="13"/>
        <v>0.6014554794520548</v>
      </c>
      <c r="R50">
        <f t="shared" si="14"/>
        <v>0.79276595744680844</v>
      </c>
      <c r="S50">
        <f t="shared" si="15"/>
        <v>0.96859903381642509</v>
      </c>
    </row>
    <row r="51" spans="1:19" x14ac:dyDescent="0.3">
      <c r="A51" s="1" t="s">
        <v>3</v>
      </c>
      <c r="B51">
        <v>1.4</v>
      </c>
      <c r="C51">
        <v>6.45</v>
      </c>
      <c r="D51">
        <v>5.8390000000000004</v>
      </c>
      <c r="E51">
        <v>4.4000000000000004</v>
      </c>
      <c r="F51">
        <v>1.4590000000000001</v>
      </c>
      <c r="G51">
        <v>4.4000000000000004</v>
      </c>
      <c r="H51">
        <v>5.0999999999999996</v>
      </c>
      <c r="I51">
        <v>8.5000000000000006E-2</v>
      </c>
      <c r="J51">
        <v>1.776</v>
      </c>
      <c r="K51">
        <f>E51-J51</f>
        <v>2.6240000000000006</v>
      </c>
      <c r="L51">
        <v>3.2869999999999999</v>
      </c>
      <c r="M51">
        <v>0.747</v>
      </c>
      <c r="N51">
        <f t="shared" si="10"/>
        <v>1.1046412056859052</v>
      </c>
      <c r="O51">
        <f t="shared" si="11"/>
        <v>0.21705426356589144</v>
      </c>
      <c r="P51">
        <f t="shared" si="12"/>
        <v>0.24987155334817604</v>
      </c>
      <c r="Q51">
        <f t="shared" si="13"/>
        <v>1.4774774774774777</v>
      </c>
      <c r="R51">
        <f t="shared" si="14"/>
        <v>0.68217054263565891</v>
      </c>
      <c r="S51">
        <f>G51/E51</f>
        <v>1</v>
      </c>
    </row>
    <row r="52" spans="1:19" x14ac:dyDescent="0.3">
      <c r="A52" s="1" t="s">
        <v>3</v>
      </c>
      <c r="B52">
        <v>1.7</v>
      </c>
      <c r="C52">
        <v>6.1</v>
      </c>
      <c r="D52">
        <v>5.7</v>
      </c>
      <c r="E52">
        <v>4.4000000000000004</v>
      </c>
      <c r="F52">
        <v>1.4</v>
      </c>
      <c r="G52">
        <v>5.2</v>
      </c>
      <c r="H52">
        <v>5.9029999999999996</v>
      </c>
      <c r="I52">
        <v>0</v>
      </c>
      <c r="J52">
        <v>2.02</v>
      </c>
      <c r="K52">
        <f t="shared" ref="K52:K92" si="16">E52-J52</f>
        <v>2.3800000000000003</v>
      </c>
      <c r="L52">
        <v>3.0569999999999999</v>
      </c>
      <c r="M52">
        <v>0.7</v>
      </c>
      <c r="N52">
        <f t="shared" si="10"/>
        <v>1.0701754385964912</v>
      </c>
      <c r="O52">
        <f t="shared" si="11"/>
        <v>0.27868852459016397</v>
      </c>
      <c r="P52">
        <f t="shared" si="12"/>
        <v>0.24561403508771928</v>
      </c>
      <c r="Q52">
        <f t="shared" si="13"/>
        <v>1.1782178217821784</v>
      </c>
      <c r="R52">
        <f t="shared" si="14"/>
        <v>0.7213114754098362</v>
      </c>
      <c r="S52">
        <f t="shared" ref="S52:S92" si="17">G52/E52</f>
        <v>1.1818181818181817</v>
      </c>
    </row>
    <row r="53" spans="1:19" x14ac:dyDescent="0.3">
      <c r="A53" s="1" t="s">
        <v>3</v>
      </c>
      <c r="B53">
        <v>1.51</v>
      </c>
      <c r="C53">
        <v>5.8</v>
      </c>
      <c r="D53">
        <v>5.6</v>
      </c>
      <c r="E53">
        <v>4.5999999999999996</v>
      </c>
      <c r="F53">
        <v>1.7</v>
      </c>
      <c r="G53">
        <v>5.3</v>
      </c>
      <c r="H53">
        <v>5.0999999999999996</v>
      </c>
      <c r="I53">
        <v>0</v>
      </c>
      <c r="J53">
        <v>2.129</v>
      </c>
      <c r="K53">
        <f t="shared" si="16"/>
        <v>2.4709999999999996</v>
      </c>
      <c r="L53">
        <v>3.18</v>
      </c>
      <c r="M53">
        <v>0.69</v>
      </c>
      <c r="N53">
        <f t="shared" si="10"/>
        <v>1.0357142857142858</v>
      </c>
      <c r="O53">
        <f t="shared" si="11"/>
        <v>0.26034482758620692</v>
      </c>
      <c r="P53">
        <f t="shared" si="12"/>
        <v>0.3035714285714286</v>
      </c>
      <c r="Q53">
        <f t="shared" si="13"/>
        <v>1.1606387975575385</v>
      </c>
      <c r="R53">
        <f t="shared" si="14"/>
        <v>0.79310344827586199</v>
      </c>
      <c r="S53">
        <f t="shared" si="17"/>
        <v>1.1521739130434783</v>
      </c>
    </row>
    <row r="54" spans="1:19" x14ac:dyDescent="0.3">
      <c r="A54" s="1" t="s">
        <v>3</v>
      </c>
      <c r="B54">
        <v>1.5</v>
      </c>
      <c r="C54">
        <v>5.8</v>
      </c>
      <c r="D54">
        <v>5.4</v>
      </c>
      <c r="E54">
        <v>4.7</v>
      </c>
      <c r="F54">
        <v>1.5</v>
      </c>
      <c r="G54">
        <v>5.8</v>
      </c>
      <c r="H54">
        <v>4.8</v>
      </c>
      <c r="I54">
        <v>0.34</v>
      </c>
      <c r="J54">
        <v>1.6</v>
      </c>
      <c r="K54">
        <f t="shared" si="16"/>
        <v>3.1</v>
      </c>
      <c r="L54">
        <v>3.8</v>
      </c>
      <c r="M54">
        <v>0.68</v>
      </c>
      <c r="N54">
        <f t="shared" si="10"/>
        <v>1.074074074074074</v>
      </c>
      <c r="O54">
        <f t="shared" si="11"/>
        <v>0.25862068965517243</v>
      </c>
      <c r="P54">
        <f t="shared" si="12"/>
        <v>0.27777777777777773</v>
      </c>
      <c r="Q54">
        <f t="shared" si="13"/>
        <v>1.9375</v>
      </c>
      <c r="R54">
        <f t="shared" si="14"/>
        <v>0.81034482758620696</v>
      </c>
      <c r="S54">
        <f t="shared" si="17"/>
        <v>1.2340425531914894</v>
      </c>
    </row>
    <row r="55" spans="1:19" x14ac:dyDescent="0.3">
      <c r="A55" s="1" t="s">
        <v>3</v>
      </c>
      <c r="B55">
        <v>1.4</v>
      </c>
      <c r="C55">
        <v>6.1</v>
      </c>
      <c r="D55">
        <v>5.8</v>
      </c>
      <c r="E55">
        <v>4.4000000000000004</v>
      </c>
      <c r="F55">
        <v>1.2</v>
      </c>
      <c r="G55">
        <v>5</v>
      </c>
      <c r="H55">
        <v>7.72</v>
      </c>
      <c r="I55">
        <v>0</v>
      </c>
      <c r="J55">
        <v>1.9</v>
      </c>
      <c r="K55">
        <f t="shared" si="16"/>
        <v>2.5000000000000004</v>
      </c>
      <c r="L55">
        <v>3.6</v>
      </c>
      <c r="M55">
        <f>L55/E55</f>
        <v>0.81818181818181812</v>
      </c>
      <c r="N55">
        <f t="shared" si="10"/>
        <v>1.0517241379310345</v>
      </c>
      <c r="O55">
        <f t="shared" si="11"/>
        <v>0.22950819672131148</v>
      </c>
      <c r="P55">
        <f t="shared" si="12"/>
        <v>0.20689655172413793</v>
      </c>
      <c r="Q55">
        <f t="shared" si="13"/>
        <v>1.3157894736842108</v>
      </c>
      <c r="R55">
        <f t="shared" si="14"/>
        <v>0.7213114754098362</v>
      </c>
      <c r="S55">
        <f t="shared" si="17"/>
        <v>1.1363636363636362</v>
      </c>
    </row>
    <row r="56" spans="1:19" x14ac:dyDescent="0.3">
      <c r="A56" s="1" t="s">
        <v>3</v>
      </c>
      <c r="B56">
        <v>1.5</v>
      </c>
      <c r="C56">
        <v>5.7</v>
      </c>
      <c r="D56">
        <v>5.6</v>
      </c>
      <c r="E56">
        <v>3.9</v>
      </c>
      <c r="F56">
        <v>1.4</v>
      </c>
      <c r="G56">
        <v>4</v>
      </c>
      <c r="H56">
        <v>5.6</v>
      </c>
      <c r="I56">
        <v>0.26</v>
      </c>
      <c r="J56">
        <v>2</v>
      </c>
      <c r="K56">
        <f t="shared" si="16"/>
        <v>1.9</v>
      </c>
      <c r="L56">
        <v>3.2</v>
      </c>
      <c r="M56">
        <f>L56/E56</f>
        <v>0.8205128205128206</v>
      </c>
      <c r="N56">
        <f t="shared" si="10"/>
        <v>1.017857142857143</v>
      </c>
      <c r="O56">
        <f t="shared" si="11"/>
        <v>0.26315789473684209</v>
      </c>
      <c r="P56">
        <f t="shared" si="12"/>
        <v>0.25</v>
      </c>
      <c r="Q56">
        <f t="shared" si="13"/>
        <v>0.95</v>
      </c>
      <c r="R56">
        <f t="shared" si="14"/>
        <v>0.68421052631578949</v>
      </c>
      <c r="S56">
        <f t="shared" si="17"/>
        <v>1.0256410256410258</v>
      </c>
    </row>
    <row r="57" spans="1:19" x14ac:dyDescent="0.3">
      <c r="A57" s="1" t="s">
        <v>3</v>
      </c>
      <c r="B57">
        <v>1.5</v>
      </c>
      <c r="C57">
        <v>5.7</v>
      </c>
      <c r="D57">
        <v>6.74</v>
      </c>
      <c r="E57">
        <v>4.4000000000000004</v>
      </c>
      <c r="F57">
        <v>1.24</v>
      </c>
      <c r="G57">
        <v>4.7</v>
      </c>
      <c r="H57">
        <v>7.5</v>
      </c>
      <c r="I57">
        <v>0</v>
      </c>
      <c r="J57">
        <v>1.9</v>
      </c>
      <c r="K57">
        <f t="shared" si="16"/>
        <v>2.5000000000000004</v>
      </c>
      <c r="L57">
        <v>3.69</v>
      </c>
      <c r="M57">
        <f>L57/E57</f>
        <v>0.83863636363636351</v>
      </c>
      <c r="N57">
        <f t="shared" si="10"/>
        <v>0.8456973293768546</v>
      </c>
      <c r="O57">
        <f t="shared" si="11"/>
        <v>0.26315789473684209</v>
      </c>
      <c r="P57">
        <f t="shared" si="12"/>
        <v>0.18397626112759644</v>
      </c>
      <c r="Q57">
        <f t="shared" si="13"/>
        <v>1.3157894736842108</v>
      </c>
      <c r="R57">
        <f t="shared" si="14"/>
        <v>0.77192982456140358</v>
      </c>
      <c r="S57">
        <f t="shared" si="17"/>
        <v>1.0681818181818181</v>
      </c>
    </row>
    <row r="58" spans="1:19" x14ac:dyDescent="0.3">
      <c r="A58" s="1" t="s">
        <v>3</v>
      </c>
      <c r="B58">
        <v>1.34</v>
      </c>
      <c r="C58">
        <v>6.8</v>
      </c>
      <c r="D58">
        <v>6.9</v>
      </c>
      <c r="E58">
        <v>4</v>
      </c>
      <c r="F58">
        <v>1.3</v>
      </c>
      <c r="G58">
        <v>6.6</v>
      </c>
      <c r="H58">
        <v>6.9</v>
      </c>
      <c r="I58">
        <v>0.38</v>
      </c>
      <c r="J58">
        <v>1.8</v>
      </c>
      <c r="K58">
        <f t="shared" si="16"/>
        <v>2.2000000000000002</v>
      </c>
      <c r="L58">
        <v>3.5</v>
      </c>
      <c r="M58">
        <f>L58/E58</f>
        <v>0.875</v>
      </c>
      <c r="N58">
        <f t="shared" si="10"/>
        <v>0.98550724637681153</v>
      </c>
      <c r="O58">
        <f t="shared" si="11"/>
        <v>0.19705882352941179</v>
      </c>
      <c r="P58">
        <f t="shared" si="12"/>
        <v>0.18840579710144928</v>
      </c>
      <c r="Q58">
        <f t="shared" si="13"/>
        <v>1.2222222222222223</v>
      </c>
      <c r="R58">
        <f t="shared" si="14"/>
        <v>0.58823529411764708</v>
      </c>
      <c r="S58">
        <f t="shared" si="17"/>
        <v>1.65</v>
      </c>
    </row>
    <row r="59" spans="1:19" x14ac:dyDescent="0.3">
      <c r="A59" s="1" t="s">
        <v>3</v>
      </c>
      <c r="B59">
        <v>1.6</v>
      </c>
      <c r="C59">
        <v>7.75</v>
      </c>
      <c r="D59">
        <v>6.74</v>
      </c>
      <c r="E59">
        <v>5.3</v>
      </c>
      <c r="F59">
        <v>1.24</v>
      </c>
      <c r="G59">
        <v>5.4</v>
      </c>
      <c r="H59">
        <v>6.5</v>
      </c>
      <c r="I59">
        <v>0</v>
      </c>
      <c r="J59">
        <v>1.9</v>
      </c>
      <c r="K59">
        <f t="shared" si="16"/>
        <v>3.4</v>
      </c>
      <c r="L59">
        <v>4.2</v>
      </c>
      <c r="M59">
        <f>L59/E59</f>
        <v>0.79245283018867929</v>
      </c>
      <c r="N59">
        <f t="shared" si="10"/>
        <v>1.1498516320474776</v>
      </c>
      <c r="O59">
        <f t="shared" si="11"/>
        <v>0.20645161290322581</v>
      </c>
      <c r="P59">
        <f t="shared" si="12"/>
        <v>0.18397626112759644</v>
      </c>
      <c r="Q59">
        <f t="shared" si="13"/>
        <v>1.7894736842105263</v>
      </c>
      <c r="R59">
        <f t="shared" si="14"/>
        <v>0.68387096774193545</v>
      </c>
      <c r="S59">
        <f t="shared" si="17"/>
        <v>1.0188679245283019</v>
      </c>
    </row>
    <row r="60" spans="1:19" x14ac:dyDescent="0.3">
      <c r="A60" s="1" t="s">
        <v>3</v>
      </c>
      <c r="B60">
        <v>1.44</v>
      </c>
      <c r="C60">
        <v>5</v>
      </c>
      <c r="D60">
        <v>4.5</v>
      </c>
      <c r="E60">
        <v>4</v>
      </c>
      <c r="F60">
        <v>1.25</v>
      </c>
      <c r="G60">
        <v>4.2</v>
      </c>
      <c r="H60">
        <v>7.3</v>
      </c>
      <c r="I60">
        <v>0</v>
      </c>
      <c r="J60">
        <v>1.8</v>
      </c>
      <c r="K60">
        <f t="shared" si="16"/>
        <v>2.2000000000000002</v>
      </c>
      <c r="L60">
        <v>3.7</v>
      </c>
      <c r="M60">
        <v>0.92500000000000004</v>
      </c>
      <c r="N60">
        <f t="shared" si="10"/>
        <v>1.1111111111111112</v>
      </c>
      <c r="O60">
        <f t="shared" si="11"/>
        <v>0.28799999999999998</v>
      </c>
      <c r="P60">
        <f t="shared" si="12"/>
        <v>0.27777777777777779</v>
      </c>
      <c r="Q60">
        <f t="shared" si="13"/>
        <v>1.2222222222222223</v>
      </c>
      <c r="R60">
        <f t="shared" si="14"/>
        <v>0.8</v>
      </c>
      <c r="S60">
        <f t="shared" si="17"/>
        <v>1.05</v>
      </c>
    </row>
    <row r="61" spans="1:19" x14ac:dyDescent="0.3">
      <c r="A61" s="1" t="s">
        <v>3</v>
      </c>
      <c r="B61">
        <v>1.32</v>
      </c>
      <c r="C61">
        <v>4.9000000000000004</v>
      </c>
      <c r="D61">
        <v>4.5</v>
      </c>
      <c r="E61">
        <v>3.5</v>
      </c>
      <c r="F61">
        <v>1.24</v>
      </c>
      <c r="G61">
        <v>4.5</v>
      </c>
      <c r="H61">
        <v>5.8</v>
      </c>
      <c r="I61">
        <v>0</v>
      </c>
      <c r="J61">
        <v>2.1</v>
      </c>
      <c r="K61">
        <f t="shared" si="16"/>
        <v>1.4</v>
      </c>
      <c r="L61">
        <v>3</v>
      </c>
      <c r="M61">
        <v>0.85</v>
      </c>
      <c r="N61">
        <f t="shared" si="10"/>
        <v>1.088888888888889</v>
      </c>
      <c r="O61">
        <f t="shared" si="11"/>
        <v>0.26938775510204083</v>
      </c>
      <c r="P61">
        <f t="shared" si="12"/>
        <v>0.27555555555555555</v>
      </c>
      <c r="Q61">
        <f t="shared" si="13"/>
        <v>0.66666666666666663</v>
      </c>
      <c r="R61">
        <f t="shared" si="14"/>
        <v>0.71428571428571419</v>
      </c>
      <c r="S61">
        <f t="shared" si="17"/>
        <v>1.2857142857142858</v>
      </c>
    </row>
    <row r="62" spans="1:19" x14ac:dyDescent="0.3">
      <c r="A62" s="1" t="s">
        <v>3</v>
      </c>
      <c r="B62">
        <v>1.45</v>
      </c>
      <c r="C62">
        <v>5.64</v>
      </c>
      <c r="D62">
        <v>5.5</v>
      </c>
      <c r="E62">
        <v>4.4000000000000004</v>
      </c>
      <c r="F62">
        <v>1.45</v>
      </c>
      <c r="G62">
        <v>3.9</v>
      </c>
      <c r="H62">
        <v>5.2</v>
      </c>
      <c r="I62">
        <v>0</v>
      </c>
      <c r="J62">
        <v>1.9</v>
      </c>
      <c r="K62">
        <f t="shared" si="16"/>
        <v>2.5000000000000004</v>
      </c>
      <c r="L62">
        <v>4</v>
      </c>
      <c r="M62">
        <v>0.9</v>
      </c>
      <c r="N62">
        <f t="shared" si="10"/>
        <v>1.0254545454545454</v>
      </c>
      <c r="O62">
        <f t="shared" si="11"/>
        <v>0.25709219858156029</v>
      </c>
      <c r="P62">
        <f t="shared" si="12"/>
        <v>0.26363636363636361</v>
      </c>
      <c r="Q62">
        <f t="shared" si="13"/>
        <v>1.3157894736842108</v>
      </c>
      <c r="R62">
        <f t="shared" si="14"/>
        <v>0.78014184397163133</v>
      </c>
      <c r="S62">
        <f t="shared" si="17"/>
        <v>0.88636363636363624</v>
      </c>
    </row>
    <row r="63" spans="1:19" x14ac:dyDescent="0.3">
      <c r="A63" s="1" t="s">
        <v>3</v>
      </c>
      <c r="B63">
        <v>1.56</v>
      </c>
      <c r="C63">
        <v>5.8789999999999996</v>
      </c>
      <c r="D63">
        <v>5.1580000000000004</v>
      </c>
      <c r="E63">
        <v>4.117</v>
      </c>
      <c r="F63">
        <v>0.96499999999999997</v>
      </c>
      <c r="G63">
        <v>3.6339999999999999</v>
      </c>
      <c r="H63">
        <v>4.9610000000000003</v>
      </c>
      <c r="I63">
        <v>0</v>
      </c>
      <c r="J63">
        <v>2</v>
      </c>
      <c r="K63">
        <f t="shared" si="16"/>
        <v>2.117</v>
      </c>
      <c r="L63">
        <v>3.0529999999999999</v>
      </c>
      <c r="M63">
        <v>0.74</v>
      </c>
      <c r="N63">
        <f t="shared" si="10"/>
        <v>1.1397828615742533</v>
      </c>
      <c r="O63">
        <f t="shared" si="11"/>
        <v>0.26535125021262124</v>
      </c>
      <c r="P63">
        <f t="shared" si="12"/>
        <v>0.18708801861186505</v>
      </c>
      <c r="Q63">
        <f t="shared" si="13"/>
        <v>1.0585</v>
      </c>
      <c r="R63">
        <f t="shared" si="14"/>
        <v>0.70028916482394965</v>
      </c>
      <c r="S63">
        <f t="shared" si="17"/>
        <v>0.88268156424581001</v>
      </c>
    </row>
    <row r="64" spans="1:19" x14ac:dyDescent="0.3">
      <c r="A64" s="1" t="s">
        <v>3</v>
      </c>
      <c r="B64">
        <v>1.6</v>
      </c>
      <c r="C64">
        <v>5.4550000000000001</v>
      </c>
      <c r="D64">
        <v>4.7699999999999996</v>
      </c>
      <c r="E64">
        <v>4.3230000000000004</v>
      </c>
      <c r="F64">
        <v>1.3</v>
      </c>
      <c r="G64">
        <v>3.9380000000000002</v>
      </c>
      <c r="H64">
        <v>5.0949999999999998</v>
      </c>
      <c r="I64">
        <v>0</v>
      </c>
      <c r="J64">
        <v>1.913</v>
      </c>
      <c r="K64">
        <f t="shared" si="16"/>
        <v>2.41</v>
      </c>
      <c r="L64">
        <v>3.0550000000000002</v>
      </c>
      <c r="M64">
        <v>0.70599999999999996</v>
      </c>
      <c r="N64">
        <f t="shared" si="10"/>
        <v>1.1436058700209646</v>
      </c>
      <c r="O64">
        <f t="shared" si="11"/>
        <v>0.29330889092575618</v>
      </c>
      <c r="P64">
        <f t="shared" si="12"/>
        <v>0.27253668763102729</v>
      </c>
      <c r="Q64">
        <f t="shared" si="13"/>
        <v>1.2598013591217982</v>
      </c>
      <c r="R64">
        <f t="shared" si="14"/>
        <v>0.7924839596700276</v>
      </c>
      <c r="S64">
        <f t="shared" si="17"/>
        <v>0.91094147582697194</v>
      </c>
    </row>
    <row r="65" spans="1:19" x14ac:dyDescent="0.3">
      <c r="A65" s="1" t="s">
        <v>3</v>
      </c>
      <c r="B65">
        <v>1.44</v>
      </c>
      <c r="C65">
        <v>5.3659999999999997</v>
      </c>
      <c r="D65">
        <v>4.4180000000000001</v>
      </c>
      <c r="E65">
        <v>4.3940000000000001</v>
      </c>
      <c r="F65">
        <v>1.42</v>
      </c>
      <c r="G65">
        <v>2.0299999999999998</v>
      </c>
      <c r="H65">
        <v>4.43</v>
      </c>
      <c r="I65">
        <v>0</v>
      </c>
      <c r="J65">
        <v>1.56</v>
      </c>
      <c r="K65">
        <f t="shared" si="16"/>
        <v>2.8340000000000001</v>
      </c>
      <c r="L65">
        <v>3.21</v>
      </c>
      <c r="M65">
        <v>0.73050000000000004</v>
      </c>
      <c r="N65">
        <f t="shared" si="10"/>
        <v>1.2145767315527387</v>
      </c>
      <c r="O65">
        <f t="shared" si="11"/>
        <v>0.2683563175549758</v>
      </c>
      <c r="P65">
        <f t="shared" si="12"/>
        <v>0.32141240380262559</v>
      </c>
      <c r="Q65">
        <f t="shared" si="13"/>
        <v>1.8166666666666667</v>
      </c>
      <c r="R65">
        <f t="shared" si="14"/>
        <v>0.81885948565039146</v>
      </c>
      <c r="S65">
        <f t="shared" si="17"/>
        <v>0.46199362767410102</v>
      </c>
    </row>
    <row r="66" spans="1:19" x14ac:dyDescent="0.3">
      <c r="A66" s="1" t="s">
        <v>3</v>
      </c>
      <c r="B66">
        <v>1.63</v>
      </c>
      <c r="C66">
        <v>5.9470000000000001</v>
      </c>
      <c r="D66">
        <v>5.3170000000000002</v>
      </c>
      <c r="E66">
        <v>4.6150000000000002</v>
      </c>
      <c r="F66">
        <v>1.544</v>
      </c>
      <c r="G66">
        <v>4.0999999999999996</v>
      </c>
      <c r="H66">
        <v>5.26</v>
      </c>
      <c r="I66">
        <v>0</v>
      </c>
      <c r="J66">
        <v>2.6</v>
      </c>
      <c r="K66">
        <f t="shared" si="16"/>
        <v>2.0150000000000001</v>
      </c>
      <c r="L66">
        <v>3.2189999999999999</v>
      </c>
      <c r="M66">
        <v>0.69699999999999995</v>
      </c>
      <c r="N66">
        <f t="shared" si="10"/>
        <v>1.118487869099116</v>
      </c>
      <c r="O66">
        <f t="shared" si="11"/>
        <v>0.27408777534891537</v>
      </c>
      <c r="P66">
        <f t="shared" si="12"/>
        <v>0.29038931728418282</v>
      </c>
      <c r="Q66">
        <f t="shared" si="13"/>
        <v>0.77500000000000002</v>
      </c>
      <c r="R66">
        <f t="shared" si="14"/>
        <v>0.77602152345720532</v>
      </c>
      <c r="S66">
        <f t="shared" si="17"/>
        <v>0.88840736728060665</v>
      </c>
    </row>
    <row r="67" spans="1:19" x14ac:dyDescent="0.3">
      <c r="A67" s="1" t="s">
        <v>3</v>
      </c>
      <c r="B67">
        <v>1.274</v>
      </c>
      <c r="C67">
        <v>5.4669999999999996</v>
      </c>
      <c r="D67">
        <v>4.9400000000000004</v>
      </c>
      <c r="E67">
        <v>4.0069999999999997</v>
      </c>
      <c r="F67">
        <v>1.28</v>
      </c>
      <c r="G67">
        <v>4.2</v>
      </c>
      <c r="H67">
        <v>6.2</v>
      </c>
      <c r="I67">
        <v>0</v>
      </c>
      <c r="J67">
        <v>1.85</v>
      </c>
      <c r="K67">
        <f t="shared" si="16"/>
        <v>2.1569999999999996</v>
      </c>
      <c r="L67">
        <v>3.0409999999999999</v>
      </c>
      <c r="M67">
        <v>0.75800000000000001</v>
      </c>
      <c r="N67">
        <f t="shared" si="10"/>
        <v>1.1066801619433198</v>
      </c>
      <c r="O67">
        <f t="shared" si="11"/>
        <v>0.23303457106274009</v>
      </c>
      <c r="P67">
        <f t="shared" si="12"/>
        <v>0.25910931174089069</v>
      </c>
      <c r="Q67">
        <f t="shared" si="13"/>
        <v>1.1659459459459456</v>
      </c>
      <c r="R67">
        <f t="shared" si="14"/>
        <v>0.73294311322480332</v>
      </c>
      <c r="S67">
        <f t="shared" si="17"/>
        <v>1.048165710007487</v>
      </c>
    </row>
    <row r="68" spans="1:19" x14ac:dyDescent="0.3">
      <c r="A68" s="1" t="s">
        <v>3</v>
      </c>
      <c r="B68">
        <v>1.3959999999999999</v>
      </c>
      <c r="C68">
        <v>5.42</v>
      </c>
      <c r="D68">
        <v>5.24</v>
      </c>
      <c r="E68">
        <v>3.6720000000000002</v>
      </c>
      <c r="F68">
        <v>1.45</v>
      </c>
      <c r="G68">
        <v>4.6959999999999997</v>
      </c>
      <c r="H68">
        <v>6</v>
      </c>
      <c r="I68">
        <v>0</v>
      </c>
      <c r="J68">
        <v>2.0939999999999999</v>
      </c>
      <c r="K68">
        <f t="shared" si="16"/>
        <v>1.5780000000000003</v>
      </c>
      <c r="L68">
        <v>2.8</v>
      </c>
      <c r="M68">
        <v>0.76200000000000001</v>
      </c>
      <c r="N68">
        <f t="shared" si="10"/>
        <v>1.0343511450381679</v>
      </c>
      <c r="O68">
        <f t="shared" si="11"/>
        <v>0.25756457564575647</v>
      </c>
      <c r="P68">
        <f t="shared" si="12"/>
        <v>0.27671755725190839</v>
      </c>
      <c r="Q68">
        <f t="shared" si="13"/>
        <v>0.75358166189111764</v>
      </c>
      <c r="R68">
        <f t="shared" si="14"/>
        <v>0.67749077490774912</v>
      </c>
      <c r="S68">
        <f t="shared" si="17"/>
        <v>1.2788671023965141</v>
      </c>
    </row>
    <row r="69" spans="1:19" x14ac:dyDescent="0.3">
      <c r="A69" s="1" t="s">
        <v>3</v>
      </c>
      <c r="B69">
        <v>1.708</v>
      </c>
      <c r="C69">
        <v>7.7709999999999999</v>
      </c>
      <c r="D69">
        <v>7.0830000000000002</v>
      </c>
      <c r="E69">
        <v>5.0839999999999996</v>
      </c>
      <c r="F69">
        <v>1.48</v>
      </c>
      <c r="G69">
        <v>5.3879999999999999</v>
      </c>
      <c r="H69">
        <v>7.8760000000000003</v>
      </c>
      <c r="I69">
        <v>0</v>
      </c>
      <c r="J69">
        <v>1.7</v>
      </c>
      <c r="K69">
        <f t="shared" si="16"/>
        <v>3.3839999999999995</v>
      </c>
      <c r="L69">
        <v>4.99</v>
      </c>
      <c r="M69">
        <v>0.98</v>
      </c>
      <c r="N69">
        <f t="shared" si="10"/>
        <v>1.0971339827756601</v>
      </c>
      <c r="O69">
        <f t="shared" si="11"/>
        <v>0.21979153262128426</v>
      </c>
      <c r="P69">
        <f t="shared" si="12"/>
        <v>0.20895100945926867</v>
      </c>
      <c r="Q69">
        <f t="shared" si="13"/>
        <v>1.9905882352941173</v>
      </c>
      <c r="R69">
        <f t="shared" si="14"/>
        <v>0.65422725517951352</v>
      </c>
      <c r="S69">
        <f t="shared" si="17"/>
        <v>1.0597954366640441</v>
      </c>
    </row>
    <row r="70" spans="1:19" x14ac:dyDescent="0.3">
      <c r="A70" s="1" t="s">
        <v>3</v>
      </c>
      <c r="B70">
        <v>1.56</v>
      </c>
      <c r="C70">
        <v>7.2</v>
      </c>
      <c r="D70">
        <v>6.556</v>
      </c>
      <c r="E70">
        <v>5.3</v>
      </c>
      <c r="F70">
        <v>1.6</v>
      </c>
      <c r="G70">
        <v>4.5979999999999999</v>
      </c>
      <c r="H70">
        <v>6.8</v>
      </c>
      <c r="I70">
        <v>0</v>
      </c>
      <c r="J70">
        <v>2.2200000000000002</v>
      </c>
      <c r="K70">
        <f t="shared" si="16"/>
        <v>3.0799999999999996</v>
      </c>
      <c r="L70">
        <v>3.7</v>
      </c>
      <c r="M70">
        <v>0.69799999999999995</v>
      </c>
      <c r="N70">
        <f t="shared" si="10"/>
        <v>1.0982306284319707</v>
      </c>
      <c r="O70">
        <f t="shared" si="11"/>
        <v>0.21666666666666667</v>
      </c>
      <c r="P70">
        <f t="shared" si="12"/>
        <v>0.24405125076266018</v>
      </c>
      <c r="Q70">
        <f t="shared" si="13"/>
        <v>1.3873873873873872</v>
      </c>
      <c r="R70">
        <f t="shared" si="14"/>
        <v>0.73611111111111105</v>
      </c>
      <c r="S70">
        <f t="shared" si="17"/>
        <v>0.86754716981132074</v>
      </c>
    </row>
    <row r="71" spans="1:19" x14ac:dyDescent="0.3">
      <c r="A71" s="1" t="s">
        <v>3</v>
      </c>
      <c r="B71">
        <v>1.51</v>
      </c>
      <c r="C71">
        <v>7.2</v>
      </c>
      <c r="D71">
        <v>5.47</v>
      </c>
      <c r="E71">
        <v>4.99</v>
      </c>
      <c r="F71">
        <v>1.4</v>
      </c>
      <c r="G71">
        <v>5.68</v>
      </c>
      <c r="H71">
        <v>6.8890000000000002</v>
      </c>
      <c r="I71">
        <v>0</v>
      </c>
      <c r="J71">
        <v>1.95</v>
      </c>
      <c r="K71">
        <f t="shared" si="16"/>
        <v>3.04</v>
      </c>
      <c r="L71">
        <v>3.8</v>
      </c>
      <c r="M71">
        <v>0.76</v>
      </c>
      <c r="N71">
        <f t="shared" si="10"/>
        <v>1.3162705667276051</v>
      </c>
      <c r="O71">
        <f t="shared" si="11"/>
        <v>0.20972222222222223</v>
      </c>
      <c r="P71">
        <f t="shared" si="12"/>
        <v>0.25594149908592323</v>
      </c>
      <c r="Q71">
        <f t="shared" si="13"/>
        <v>1.558974358974359</v>
      </c>
      <c r="R71">
        <f t="shared" si="14"/>
        <v>0.69305555555555554</v>
      </c>
      <c r="S71">
        <f t="shared" si="17"/>
        <v>1.1382765531062122</v>
      </c>
    </row>
    <row r="72" spans="1:19" x14ac:dyDescent="0.3">
      <c r="A72" s="1" t="s">
        <v>3</v>
      </c>
      <c r="B72">
        <v>1.44</v>
      </c>
      <c r="C72">
        <v>5.7629999999999999</v>
      </c>
      <c r="D72">
        <v>4.92</v>
      </c>
      <c r="E72">
        <v>5.38</v>
      </c>
      <c r="F72">
        <v>1.42</v>
      </c>
      <c r="G72">
        <v>4.5999999999999996</v>
      </c>
      <c r="H72">
        <v>6.9</v>
      </c>
      <c r="I72">
        <v>0</v>
      </c>
      <c r="J72">
        <v>1.65</v>
      </c>
      <c r="K72">
        <f t="shared" si="16"/>
        <v>3.73</v>
      </c>
      <c r="L72">
        <v>4.07</v>
      </c>
      <c r="M72">
        <v>0.75600000000000001</v>
      </c>
      <c r="N72">
        <f t="shared" si="10"/>
        <v>1.1713414634146342</v>
      </c>
      <c r="O72">
        <f t="shared" si="11"/>
        <v>0.24986985944820406</v>
      </c>
      <c r="P72">
        <f t="shared" si="12"/>
        <v>0.2886178861788618</v>
      </c>
      <c r="Q72">
        <f t="shared" si="13"/>
        <v>2.2606060606060607</v>
      </c>
      <c r="R72">
        <f t="shared" si="14"/>
        <v>0.93354155821620688</v>
      </c>
      <c r="S72">
        <f t="shared" si="17"/>
        <v>0.85501858736059477</v>
      </c>
    </row>
    <row r="73" spans="1:19" x14ac:dyDescent="0.3">
      <c r="A73" s="1" t="s">
        <v>3</v>
      </c>
      <c r="B73">
        <v>1.4</v>
      </c>
      <c r="C73">
        <v>5.08</v>
      </c>
      <c r="D73">
        <v>5.44</v>
      </c>
      <c r="E73">
        <v>3.8839999999999999</v>
      </c>
      <c r="F73">
        <v>1.3</v>
      </c>
      <c r="G73">
        <v>4.45</v>
      </c>
      <c r="H73">
        <v>6.24</v>
      </c>
      <c r="I73">
        <v>0</v>
      </c>
      <c r="J73">
        <v>1.77</v>
      </c>
      <c r="K73">
        <f t="shared" si="16"/>
        <v>2.1139999999999999</v>
      </c>
      <c r="L73">
        <v>2.931</v>
      </c>
      <c r="M73">
        <v>0.754</v>
      </c>
      <c r="N73">
        <f t="shared" si="10"/>
        <v>0.93382352941176461</v>
      </c>
      <c r="O73">
        <f t="shared" si="11"/>
        <v>0.27559055118110232</v>
      </c>
      <c r="P73">
        <f t="shared" si="12"/>
        <v>0.2389705882352941</v>
      </c>
      <c r="Q73">
        <f t="shared" si="13"/>
        <v>1.1943502824858756</v>
      </c>
      <c r="R73">
        <f t="shared" si="14"/>
        <v>0.76456692913385826</v>
      </c>
      <c r="S73">
        <f t="shared" si="17"/>
        <v>1.1457260556127704</v>
      </c>
    </row>
    <row r="74" spans="1:19" x14ac:dyDescent="0.3">
      <c r="A74" s="1" t="s">
        <v>3</v>
      </c>
      <c r="B74">
        <v>1.39</v>
      </c>
      <c r="C74">
        <v>5.53</v>
      </c>
      <c r="D74">
        <v>5.49</v>
      </c>
      <c r="E74">
        <v>3.67</v>
      </c>
      <c r="F74">
        <v>1.66</v>
      </c>
      <c r="G74">
        <v>4.5199999999999996</v>
      </c>
      <c r="H74">
        <v>6.6660000000000004</v>
      </c>
      <c r="I74">
        <v>0</v>
      </c>
      <c r="J74">
        <v>2.5</v>
      </c>
      <c r="K74">
        <f t="shared" si="16"/>
        <v>1.17</v>
      </c>
      <c r="L74">
        <v>3</v>
      </c>
      <c r="M74">
        <v>0.81699999999999995</v>
      </c>
      <c r="N74">
        <f t="shared" si="10"/>
        <v>1.0072859744990892</v>
      </c>
      <c r="O74">
        <f t="shared" si="11"/>
        <v>0.25135623869801083</v>
      </c>
      <c r="P74">
        <f t="shared" si="12"/>
        <v>0.30236794171220399</v>
      </c>
      <c r="Q74">
        <f t="shared" si="13"/>
        <v>0.46799999999999997</v>
      </c>
      <c r="R74">
        <f t="shared" si="14"/>
        <v>0.66365280289330919</v>
      </c>
      <c r="S74">
        <f t="shared" si="17"/>
        <v>1.2316076294277929</v>
      </c>
    </row>
    <row r="75" spans="1:19" x14ac:dyDescent="0.3">
      <c r="A75" s="1" t="s">
        <v>3</v>
      </c>
      <c r="B75">
        <v>1.35</v>
      </c>
      <c r="C75">
        <v>5.92</v>
      </c>
      <c r="D75">
        <v>5.35</v>
      </c>
      <c r="E75">
        <v>3.86</v>
      </c>
      <c r="F75">
        <v>1.46</v>
      </c>
      <c r="G75">
        <v>5.1559999999999997</v>
      </c>
      <c r="H75">
        <v>6.61</v>
      </c>
      <c r="I75">
        <v>0</v>
      </c>
      <c r="J75">
        <v>1.65</v>
      </c>
      <c r="K75">
        <f t="shared" si="16"/>
        <v>2.21</v>
      </c>
      <c r="L75">
        <v>3.24</v>
      </c>
      <c r="M75">
        <v>0.83899999999999997</v>
      </c>
      <c r="N75">
        <f t="shared" si="10"/>
        <v>1.1065420560747665</v>
      </c>
      <c r="O75">
        <f t="shared" si="11"/>
        <v>0.22804054054054057</v>
      </c>
      <c r="P75">
        <f t="shared" si="12"/>
        <v>0.27289719626168224</v>
      </c>
      <c r="Q75">
        <f t="shared" si="13"/>
        <v>1.3393939393939394</v>
      </c>
      <c r="R75">
        <f t="shared" si="14"/>
        <v>0.65202702702702697</v>
      </c>
      <c r="S75">
        <f t="shared" si="17"/>
        <v>1.3357512953367876</v>
      </c>
    </row>
    <row r="76" spans="1:19" x14ac:dyDescent="0.3">
      <c r="A76" s="1" t="s">
        <v>3</v>
      </c>
      <c r="B76">
        <v>1.45</v>
      </c>
      <c r="C76">
        <v>5.75</v>
      </c>
      <c r="D76">
        <v>5.0149999999999997</v>
      </c>
      <c r="E76">
        <v>4.33</v>
      </c>
      <c r="F76">
        <v>1.25</v>
      </c>
      <c r="G76">
        <v>4.9800000000000004</v>
      </c>
      <c r="H76">
        <v>5.8689999999999998</v>
      </c>
      <c r="I76">
        <v>0</v>
      </c>
      <c r="J76">
        <v>1.87</v>
      </c>
      <c r="K76">
        <f t="shared" si="16"/>
        <v>2.46</v>
      </c>
      <c r="L76">
        <v>3.6880000000000002</v>
      </c>
      <c r="M76">
        <v>0.85</v>
      </c>
      <c r="N76">
        <f t="shared" si="10"/>
        <v>1.1465603190428715</v>
      </c>
      <c r="O76">
        <f t="shared" si="11"/>
        <v>0.25217391304347825</v>
      </c>
      <c r="P76">
        <f t="shared" si="12"/>
        <v>0.24925224327018944</v>
      </c>
      <c r="Q76">
        <f t="shared" si="13"/>
        <v>1.3155080213903743</v>
      </c>
      <c r="R76">
        <f t="shared" si="14"/>
        <v>0.75304347826086959</v>
      </c>
      <c r="S76">
        <f t="shared" si="17"/>
        <v>1.1501154734411085</v>
      </c>
    </row>
    <row r="77" spans="1:19" x14ac:dyDescent="0.3">
      <c r="A77" s="1" t="s">
        <v>3</v>
      </c>
      <c r="B77">
        <v>1.42</v>
      </c>
      <c r="C77">
        <v>5.65</v>
      </c>
      <c r="D77">
        <v>5.0149999999999997</v>
      </c>
      <c r="E77">
        <v>4.1760000000000002</v>
      </c>
      <c r="F77">
        <v>1.35</v>
      </c>
      <c r="G77">
        <v>4.63</v>
      </c>
      <c r="H77">
        <v>7.0010000000000003</v>
      </c>
      <c r="I77">
        <v>0</v>
      </c>
      <c r="J77">
        <v>1.76</v>
      </c>
      <c r="K77">
        <f t="shared" si="16"/>
        <v>2.4160000000000004</v>
      </c>
      <c r="L77">
        <v>3.3</v>
      </c>
      <c r="M77">
        <v>0.79</v>
      </c>
      <c r="N77">
        <f t="shared" si="10"/>
        <v>1.1266201395812563</v>
      </c>
      <c r="O77">
        <f t="shared" si="11"/>
        <v>0.25132743362831855</v>
      </c>
      <c r="P77">
        <f t="shared" si="12"/>
        <v>0.2691924227318046</v>
      </c>
      <c r="Q77">
        <f t="shared" si="13"/>
        <v>1.372727272727273</v>
      </c>
      <c r="R77">
        <f t="shared" si="14"/>
        <v>0.73911504424778762</v>
      </c>
      <c r="S77">
        <f t="shared" si="17"/>
        <v>1.1087164750957854</v>
      </c>
    </row>
    <row r="78" spans="1:19" x14ac:dyDescent="0.3">
      <c r="A78" s="1" t="s">
        <v>3</v>
      </c>
      <c r="B78">
        <v>1.52</v>
      </c>
      <c r="C78">
        <v>5.2590000000000003</v>
      </c>
      <c r="D78">
        <v>5.0999999999999996</v>
      </c>
      <c r="E78">
        <v>4.38</v>
      </c>
      <c r="F78">
        <v>1.4</v>
      </c>
      <c r="G78">
        <v>3.6</v>
      </c>
      <c r="H78">
        <v>5.61</v>
      </c>
      <c r="I78">
        <v>0</v>
      </c>
      <c r="J78">
        <v>1.9139999999999999</v>
      </c>
      <c r="K78">
        <f>E78-J78</f>
        <v>2.4660000000000002</v>
      </c>
      <c r="L78">
        <v>3.27</v>
      </c>
      <c r="M78">
        <v>0.746</v>
      </c>
      <c r="N78">
        <f t="shared" si="10"/>
        <v>1.0311764705882354</v>
      </c>
      <c r="O78">
        <f t="shared" si="11"/>
        <v>0.28902833238258224</v>
      </c>
      <c r="P78">
        <f t="shared" si="12"/>
        <v>0.27450980392156865</v>
      </c>
      <c r="Q78">
        <f t="shared" si="13"/>
        <v>1.2884012539184955</v>
      </c>
      <c r="R78">
        <f t="shared" si="14"/>
        <v>0.83285795778665139</v>
      </c>
      <c r="S78">
        <f>G78/E78</f>
        <v>0.82191780821917815</v>
      </c>
    </row>
    <row r="79" spans="1:19" x14ac:dyDescent="0.3">
      <c r="A79" s="1" t="s">
        <v>3</v>
      </c>
      <c r="B79">
        <v>1.5</v>
      </c>
      <c r="C79">
        <v>5.7869999999999999</v>
      </c>
      <c r="D79">
        <v>5.55</v>
      </c>
      <c r="E79">
        <v>4.3170000000000002</v>
      </c>
      <c r="F79">
        <v>1.27</v>
      </c>
      <c r="G79">
        <v>4.33</v>
      </c>
      <c r="H79">
        <v>7.3</v>
      </c>
      <c r="I79">
        <v>0</v>
      </c>
      <c r="J79">
        <v>1.72</v>
      </c>
      <c r="K79">
        <f t="shared" si="16"/>
        <v>2.5970000000000004</v>
      </c>
      <c r="L79">
        <v>3.4</v>
      </c>
      <c r="M79">
        <v>0.78749999999999998</v>
      </c>
      <c r="N79">
        <f t="shared" si="10"/>
        <v>1.0427027027027027</v>
      </c>
      <c r="O79">
        <f t="shared" si="11"/>
        <v>0.25920165889061691</v>
      </c>
      <c r="P79">
        <f t="shared" si="12"/>
        <v>0.22882882882882885</v>
      </c>
      <c r="Q79">
        <f t="shared" si="13"/>
        <v>1.5098837209302329</v>
      </c>
      <c r="R79">
        <f t="shared" si="14"/>
        <v>0.74598237428719549</v>
      </c>
      <c r="S79">
        <f t="shared" si="17"/>
        <v>1.0030113504748668</v>
      </c>
    </row>
    <row r="80" spans="1:19" x14ac:dyDescent="0.3">
      <c r="A80" s="1" t="s">
        <v>3</v>
      </c>
      <c r="B80">
        <v>1.24</v>
      </c>
      <c r="C80">
        <v>5.9340000000000002</v>
      </c>
      <c r="D80">
        <v>4.29</v>
      </c>
      <c r="E80">
        <v>4.43</v>
      </c>
      <c r="F80">
        <v>1.64</v>
      </c>
      <c r="G80">
        <v>5</v>
      </c>
      <c r="H80">
        <v>7.45</v>
      </c>
      <c r="I80">
        <v>0</v>
      </c>
      <c r="J80">
        <v>1.954</v>
      </c>
      <c r="K80">
        <f t="shared" si="16"/>
        <v>2.476</v>
      </c>
      <c r="L80">
        <v>3.8</v>
      </c>
      <c r="M80">
        <v>0.85770000000000002</v>
      </c>
      <c r="N80">
        <f t="shared" si="10"/>
        <v>1.3832167832167832</v>
      </c>
      <c r="O80">
        <f t="shared" si="11"/>
        <v>0.20896528479946072</v>
      </c>
      <c r="P80">
        <f t="shared" si="12"/>
        <v>0.38228438228438227</v>
      </c>
      <c r="Q80">
        <f t="shared" si="13"/>
        <v>1.2671443193449334</v>
      </c>
      <c r="R80">
        <f t="shared" si="14"/>
        <v>0.74654533198517015</v>
      </c>
      <c r="S80">
        <f t="shared" si="17"/>
        <v>1.1286681715575622</v>
      </c>
    </row>
    <row r="81" spans="1:19" x14ac:dyDescent="0.3">
      <c r="A81" s="1" t="s">
        <v>3</v>
      </c>
      <c r="B81">
        <v>1.4079999999999999</v>
      </c>
      <c r="C81">
        <v>4.6500000000000004</v>
      </c>
      <c r="D81">
        <v>4.55</v>
      </c>
      <c r="E81">
        <v>4.6349999999999998</v>
      </c>
      <c r="F81">
        <v>1.2</v>
      </c>
      <c r="G81">
        <v>3.27</v>
      </c>
      <c r="H81">
        <v>5.2</v>
      </c>
      <c r="I81">
        <v>0</v>
      </c>
      <c r="J81">
        <v>1.74</v>
      </c>
      <c r="K81">
        <f t="shared" si="16"/>
        <v>2.8949999999999996</v>
      </c>
      <c r="L81">
        <v>2.95</v>
      </c>
      <c r="M81">
        <v>0.64</v>
      </c>
      <c r="N81">
        <f t="shared" si="10"/>
        <v>1.0219780219780221</v>
      </c>
      <c r="O81">
        <f t="shared" si="11"/>
        <v>0.30279569892473113</v>
      </c>
      <c r="P81">
        <f t="shared" si="12"/>
        <v>0.26373626373626374</v>
      </c>
      <c r="Q81">
        <f t="shared" si="13"/>
        <v>1.6637931034482756</v>
      </c>
      <c r="R81">
        <f t="shared" si="14"/>
        <v>0.99677419354838692</v>
      </c>
      <c r="S81">
        <f t="shared" si="17"/>
        <v>0.7055016181229774</v>
      </c>
    </row>
    <row r="82" spans="1:19" x14ac:dyDescent="0.3">
      <c r="A82" s="1" t="s">
        <v>3</v>
      </c>
      <c r="B82">
        <v>1.3879999999999999</v>
      </c>
      <c r="C82">
        <v>4.8650000000000002</v>
      </c>
      <c r="D82">
        <v>4.75</v>
      </c>
      <c r="E82">
        <v>3.6880000000000002</v>
      </c>
      <c r="F82">
        <v>1.3080000000000001</v>
      </c>
      <c r="G82">
        <v>3.867</v>
      </c>
      <c r="H82">
        <v>5.79</v>
      </c>
      <c r="I82">
        <v>0</v>
      </c>
      <c r="J82">
        <v>1.54</v>
      </c>
      <c r="K82">
        <f t="shared" si="16"/>
        <v>2.1480000000000001</v>
      </c>
      <c r="L82">
        <v>2.2799999999999998</v>
      </c>
      <c r="M82">
        <v>0.62</v>
      </c>
      <c r="N82">
        <f t="shared" si="10"/>
        <v>1.0242105263157895</v>
      </c>
      <c r="O82">
        <f t="shared" si="11"/>
        <v>0.28530318602261046</v>
      </c>
      <c r="P82">
        <f t="shared" si="12"/>
        <v>0.2753684210526316</v>
      </c>
      <c r="Q82">
        <f t="shared" si="13"/>
        <v>1.3948051948051949</v>
      </c>
      <c r="R82">
        <f t="shared" si="14"/>
        <v>0.75806783144912637</v>
      </c>
      <c r="S82">
        <f t="shared" si="17"/>
        <v>1.0485357917570499</v>
      </c>
    </row>
    <row r="83" spans="1:19" x14ac:dyDescent="0.3">
      <c r="A83" s="1" t="s">
        <v>3</v>
      </c>
      <c r="B83">
        <v>1.34</v>
      </c>
      <c r="C83">
        <v>4.66</v>
      </c>
      <c r="D83">
        <v>4.58</v>
      </c>
      <c r="E83">
        <v>3.56</v>
      </c>
      <c r="F83">
        <v>1.2</v>
      </c>
      <c r="G83">
        <v>3.21</v>
      </c>
      <c r="H83">
        <v>5.07</v>
      </c>
      <c r="I83">
        <v>0</v>
      </c>
      <c r="J83">
        <v>1.59</v>
      </c>
      <c r="K83">
        <f t="shared" si="16"/>
        <v>1.97</v>
      </c>
      <c r="L83">
        <v>2.36</v>
      </c>
      <c r="M83">
        <v>0.66</v>
      </c>
      <c r="N83">
        <f t="shared" si="10"/>
        <v>1.017467248908297</v>
      </c>
      <c r="O83">
        <f t="shared" si="11"/>
        <v>0.28755364806866951</v>
      </c>
      <c r="P83">
        <f t="shared" si="12"/>
        <v>0.26200873362445415</v>
      </c>
      <c r="Q83">
        <f t="shared" si="13"/>
        <v>1.2389937106918238</v>
      </c>
      <c r="R83">
        <f t="shared" si="14"/>
        <v>0.76394849785407726</v>
      </c>
      <c r="S83">
        <f t="shared" si="17"/>
        <v>0.90168539325842689</v>
      </c>
    </row>
    <row r="84" spans="1:19" x14ac:dyDescent="0.3">
      <c r="A84" s="1" t="s">
        <v>3</v>
      </c>
      <c r="B84">
        <v>1.56</v>
      </c>
      <c r="C84">
        <v>5.8</v>
      </c>
      <c r="D84">
        <v>5.79</v>
      </c>
      <c r="E84">
        <v>3.5</v>
      </c>
      <c r="F84">
        <v>1.62</v>
      </c>
      <c r="G84">
        <v>5.2</v>
      </c>
      <c r="H84">
        <v>5.23</v>
      </c>
      <c r="I84">
        <v>0</v>
      </c>
      <c r="J84">
        <v>1.56</v>
      </c>
      <c r="K84">
        <f t="shared" si="16"/>
        <v>1.94</v>
      </c>
      <c r="L84">
        <v>3.3340000000000001</v>
      </c>
      <c r="M84">
        <v>0.95</v>
      </c>
      <c r="N84">
        <f t="shared" si="10"/>
        <v>1.0017271157167529</v>
      </c>
      <c r="O84">
        <f t="shared" si="11"/>
        <v>0.26896551724137935</v>
      </c>
      <c r="P84">
        <f t="shared" si="12"/>
        <v>0.27979274611398963</v>
      </c>
      <c r="Q84">
        <f t="shared" si="13"/>
        <v>1.2435897435897436</v>
      </c>
      <c r="R84">
        <f t="shared" si="14"/>
        <v>0.60344827586206895</v>
      </c>
      <c r="S84">
        <f t="shared" si="17"/>
        <v>1.4857142857142858</v>
      </c>
    </row>
    <row r="85" spans="1:19" x14ac:dyDescent="0.3">
      <c r="A85" s="1" t="s">
        <v>3</v>
      </c>
      <c r="B85">
        <v>1.33</v>
      </c>
      <c r="C85">
        <v>4.1500000000000004</v>
      </c>
      <c r="D85">
        <v>3.6949999999999998</v>
      </c>
      <c r="E85">
        <v>2.976</v>
      </c>
      <c r="F85">
        <v>1.29</v>
      </c>
      <c r="G85">
        <v>3.2</v>
      </c>
      <c r="H85">
        <v>5.0510000000000002</v>
      </c>
      <c r="I85">
        <v>0</v>
      </c>
      <c r="J85">
        <v>1.47</v>
      </c>
      <c r="K85">
        <f t="shared" si="16"/>
        <v>1.506</v>
      </c>
      <c r="L85">
        <v>2.38</v>
      </c>
      <c r="M85">
        <f t="shared" ref="M85:M92" si="18">L85/E85</f>
        <v>0.79973118279569888</v>
      </c>
      <c r="N85">
        <f t="shared" si="10"/>
        <v>1.1231393775372125</v>
      </c>
      <c r="O85">
        <f t="shared" si="11"/>
        <v>0.32048192771084338</v>
      </c>
      <c r="P85">
        <f t="shared" si="12"/>
        <v>0.34912043301759138</v>
      </c>
      <c r="Q85">
        <f t="shared" si="13"/>
        <v>1.0244897959183674</v>
      </c>
      <c r="R85">
        <f t="shared" si="14"/>
        <v>0.71710843373493971</v>
      </c>
      <c r="S85">
        <f t="shared" si="17"/>
        <v>1.0752688172043012</v>
      </c>
    </row>
    <row r="86" spans="1:19" x14ac:dyDescent="0.3">
      <c r="A86" s="1" t="s">
        <v>3</v>
      </c>
      <c r="B86">
        <v>1.33</v>
      </c>
      <c r="C86">
        <v>4.2</v>
      </c>
      <c r="D86">
        <v>3.9</v>
      </c>
      <c r="E86">
        <v>3.46</v>
      </c>
      <c r="F86">
        <v>1.28</v>
      </c>
      <c r="G86">
        <v>2.8</v>
      </c>
      <c r="H86">
        <v>5.4</v>
      </c>
      <c r="I86">
        <v>0</v>
      </c>
      <c r="J86">
        <v>1.03</v>
      </c>
      <c r="K86">
        <f t="shared" si="16"/>
        <v>2.4299999999999997</v>
      </c>
      <c r="L86">
        <v>2.2000000000000002</v>
      </c>
      <c r="M86">
        <f t="shared" si="18"/>
        <v>0.63583815028901736</v>
      </c>
      <c r="N86">
        <f t="shared" si="10"/>
        <v>1.0769230769230771</v>
      </c>
      <c r="O86">
        <f t="shared" si="11"/>
        <v>0.31666666666666665</v>
      </c>
      <c r="P86">
        <f t="shared" si="12"/>
        <v>0.3282051282051282</v>
      </c>
      <c r="Q86">
        <f t="shared" si="13"/>
        <v>2.3592233009708736</v>
      </c>
      <c r="R86">
        <f t="shared" si="14"/>
        <v>0.82380952380952377</v>
      </c>
      <c r="S86">
        <f t="shared" si="17"/>
        <v>0.80924855491329473</v>
      </c>
    </row>
    <row r="87" spans="1:19" x14ac:dyDescent="0.3">
      <c r="A87" s="1" t="s">
        <v>3</v>
      </c>
      <c r="B87">
        <v>1.28</v>
      </c>
      <c r="C87">
        <v>3.9</v>
      </c>
      <c r="D87">
        <v>3.5</v>
      </c>
      <c r="E87">
        <v>2.86</v>
      </c>
      <c r="F87">
        <v>1.1399999999999999</v>
      </c>
      <c r="G87">
        <v>3.22</v>
      </c>
      <c r="H87">
        <v>4.8600000000000003</v>
      </c>
      <c r="I87">
        <v>0</v>
      </c>
      <c r="J87">
        <v>1.45</v>
      </c>
      <c r="K87">
        <f t="shared" si="16"/>
        <v>1.41</v>
      </c>
      <c r="L87">
        <v>2.2999999999999998</v>
      </c>
      <c r="M87">
        <f t="shared" si="18"/>
        <v>0.80419580419580416</v>
      </c>
      <c r="N87">
        <f t="shared" si="10"/>
        <v>1.1142857142857143</v>
      </c>
      <c r="O87">
        <f t="shared" si="11"/>
        <v>0.3282051282051282</v>
      </c>
      <c r="P87">
        <f t="shared" si="12"/>
        <v>0.32571428571428568</v>
      </c>
      <c r="Q87">
        <f t="shared" si="13"/>
        <v>0.97241379310344822</v>
      </c>
      <c r="R87">
        <f t="shared" si="14"/>
        <v>0.73333333333333328</v>
      </c>
      <c r="S87">
        <f t="shared" si="17"/>
        <v>1.1258741258741261</v>
      </c>
    </row>
    <row r="88" spans="1:19" x14ac:dyDescent="0.3">
      <c r="A88" s="1" t="s">
        <v>3</v>
      </c>
      <c r="B88">
        <v>1.33</v>
      </c>
      <c r="C88">
        <v>4.157</v>
      </c>
      <c r="D88">
        <v>3.6949999999999998</v>
      </c>
      <c r="E88">
        <v>2.976</v>
      </c>
      <c r="F88">
        <v>1.29</v>
      </c>
      <c r="G88">
        <v>3.2</v>
      </c>
      <c r="H88">
        <v>5.0551000000000004</v>
      </c>
      <c r="I88">
        <v>0</v>
      </c>
      <c r="J88">
        <v>1.47</v>
      </c>
      <c r="K88">
        <f t="shared" si="16"/>
        <v>1.506</v>
      </c>
      <c r="L88">
        <v>2.6</v>
      </c>
      <c r="M88">
        <f t="shared" si="18"/>
        <v>0.87365591397849462</v>
      </c>
      <c r="N88">
        <f t="shared" si="10"/>
        <v>1.1250338294993234</v>
      </c>
      <c r="O88">
        <f t="shared" si="11"/>
        <v>0.31994226605725284</v>
      </c>
      <c r="P88">
        <f t="shared" si="12"/>
        <v>0.34912043301759138</v>
      </c>
      <c r="Q88">
        <f t="shared" si="13"/>
        <v>1.0244897959183674</v>
      </c>
      <c r="R88">
        <f t="shared" si="14"/>
        <v>0.71590089006495072</v>
      </c>
      <c r="S88">
        <f t="shared" si="17"/>
        <v>1.0752688172043012</v>
      </c>
    </row>
    <row r="89" spans="1:19" x14ac:dyDescent="0.3">
      <c r="A89" s="1" t="s">
        <v>3</v>
      </c>
      <c r="B89">
        <v>1.33</v>
      </c>
      <c r="C89">
        <v>4.2</v>
      </c>
      <c r="D89">
        <v>3.84</v>
      </c>
      <c r="E89">
        <v>3.46</v>
      </c>
      <c r="F89">
        <v>1.33</v>
      </c>
      <c r="G89">
        <v>2.8</v>
      </c>
      <c r="H89">
        <v>5.4</v>
      </c>
      <c r="I89">
        <v>0</v>
      </c>
      <c r="J89">
        <v>1.03</v>
      </c>
      <c r="K89">
        <f>E89-J89</f>
        <v>2.4299999999999997</v>
      </c>
      <c r="L89">
        <v>2.5</v>
      </c>
      <c r="M89">
        <f t="shared" si="18"/>
        <v>0.7225433526011561</v>
      </c>
      <c r="N89">
        <f t="shared" si="10"/>
        <v>1.09375</v>
      </c>
      <c r="O89">
        <f t="shared" si="11"/>
        <v>0.31666666666666665</v>
      </c>
      <c r="P89">
        <f t="shared" si="12"/>
        <v>0.34635416666666669</v>
      </c>
      <c r="Q89">
        <f t="shared" si="13"/>
        <v>2.3592233009708736</v>
      </c>
      <c r="R89">
        <f t="shared" si="14"/>
        <v>0.82380952380952377</v>
      </c>
      <c r="S89">
        <f t="shared" si="17"/>
        <v>0.80924855491329473</v>
      </c>
    </row>
    <row r="90" spans="1:19" x14ac:dyDescent="0.3">
      <c r="A90" s="1" t="s">
        <v>3</v>
      </c>
      <c r="B90">
        <v>1.28</v>
      </c>
      <c r="C90">
        <v>3.9</v>
      </c>
      <c r="D90">
        <v>3.5</v>
      </c>
      <c r="E90">
        <v>2.86</v>
      </c>
      <c r="F90">
        <v>1.1399999999999999</v>
      </c>
      <c r="G90">
        <v>3</v>
      </c>
      <c r="H90">
        <v>4.8600000000000003</v>
      </c>
      <c r="I90">
        <v>0</v>
      </c>
      <c r="J90">
        <v>1.47</v>
      </c>
      <c r="K90">
        <f t="shared" si="16"/>
        <v>1.39</v>
      </c>
      <c r="L90">
        <v>2.2000000000000002</v>
      </c>
      <c r="M90">
        <f t="shared" si="18"/>
        <v>0.76923076923076927</v>
      </c>
      <c r="N90">
        <f t="shared" si="10"/>
        <v>1.1142857142857143</v>
      </c>
      <c r="O90">
        <f t="shared" si="11"/>
        <v>0.3282051282051282</v>
      </c>
      <c r="P90">
        <f t="shared" si="12"/>
        <v>0.32571428571428568</v>
      </c>
      <c r="Q90">
        <f t="shared" si="13"/>
        <v>0.94557823129251695</v>
      </c>
      <c r="R90">
        <f t="shared" si="14"/>
        <v>0.73333333333333328</v>
      </c>
      <c r="S90">
        <f t="shared" si="17"/>
        <v>1.048951048951049</v>
      </c>
    </row>
    <row r="91" spans="1:19" x14ac:dyDescent="0.3">
      <c r="A91" s="1" t="s">
        <v>3</v>
      </c>
      <c r="B91">
        <v>1.23</v>
      </c>
      <c r="C91">
        <v>3.68</v>
      </c>
      <c r="D91">
        <v>3.65</v>
      </c>
      <c r="E91">
        <v>2.7</v>
      </c>
      <c r="F91">
        <v>1.22</v>
      </c>
      <c r="G91">
        <v>2.8090000000000002</v>
      </c>
      <c r="H91">
        <v>3.3</v>
      </c>
      <c r="I91">
        <v>0</v>
      </c>
      <c r="J91">
        <v>1.4850000000000001</v>
      </c>
      <c r="K91">
        <f t="shared" si="16"/>
        <v>1.2150000000000001</v>
      </c>
      <c r="L91">
        <v>2.2999999999999998</v>
      </c>
      <c r="M91">
        <f t="shared" si="18"/>
        <v>0.85185185185185175</v>
      </c>
      <c r="N91">
        <f t="shared" si="10"/>
        <v>1.0082191780821919</v>
      </c>
      <c r="O91">
        <f t="shared" si="11"/>
        <v>0.33423913043478259</v>
      </c>
      <c r="P91">
        <f t="shared" si="12"/>
        <v>0.33424657534246577</v>
      </c>
      <c r="Q91">
        <f t="shared" si="13"/>
        <v>0.81818181818181823</v>
      </c>
      <c r="R91">
        <f t="shared" si="14"/>
        <v>0.73369565217391308</v>
      </c>
      <c r="S91">
        <f t="shared" si="17"/>
        <v>1.0403703703703704</v>
      </c>
    </row>
    <row r="92" spans="1:19" x14ac:dyDescent="0.3">
      <c r="A92" s="1" t="s">
        <v>3</v>
      </c>
      <c r="B92">
        <v>1.1299999999999999</v>
      </c>
      <c r="C92">
        <v>4.9450000000000003</v>
      </c>
      <c r="D92">
        <v>4.4000000000000004</v>
      </c>
      <c r="E92">
        <v>3.48</v>
      </c>
      <c r="F92">
        <v>1.19</v>
      </c>
      <c r="G92">
        <v>3.976</v>
      </c>
      <c r="H92">
        <v>4.8600000000000003</v>
      </c>
      <c r="I92">
        <v>0</v>
      </c>
      <c r="J92">
        <v>1.4</v>
      </c>
      <c r="K92">
        <f t="shared" si="16"/>
        <v>2.08</v>
      </c>
      <c r="L92">
        <v>2.6320000000000001</v>
      </c>
      <c r="M92">
        <f t="shared" si="18"/>
        <v>0.7563218390804598</v>
      </c>
      <c r="N92">
        <f t="shared" si="10"/>
        <v>1.1238636363636363</v>
      </c>
      <c r="O92">
        <f t="shared" si="11"/>
        <v>0.22851365015166833</v>
      </c>
      <c r="P92">
        <f t="shared" si="12"/>
        <v>0.27045454545454545</v>
      </c>
      <c r="Q92">
        <f t="shared" si="13"/>
        <v>1.4857142857142858</v>
      </c>
      <c r="R92">
        <f t="shared" si="14"/>
        <v>0.70374115267947412</v>
      </c>
      <c r="S92">
        <f t="shared" si="17"/>
        <v>1.14252873563218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D724B-9AB7-4391-B7D5-63D6F7C32846}">
  <dimension ref="A1:G95"/>
  <sheetViews>
    <sheetView workbookViewId="0">
      <selection activeCell="E23" sqref="E23"/>
    </sheetView>
  </sheetViews>
  <sheetFormatPr defaultRowHeight="14.4" x14ac:dyDescent="0.3"/>
  <sheetData>
    <row r="1" spans="1:7" x14ac:dyDescent="0.3">
      <c r="A1" s="1" t="s">
        <v>1</v>
      </c>
      <c r="B1" s="1" t="s">
        <v>2</v>
      </c>
      <c r="C1" s="1" t="s">
        <v>3</v>
      </c>
      <c r="D1" s="1" t="s">
        <v>1</v>
      </c>
      <c r="E1" s="1" t="s">
        <v>2</v>
      </c>
      <c r="F1" s="1" t="s">
        <v>3</v>
      </c>
    </row>
    <row r="2" spans="1:7" x14ac:dyDescent="0.3">
      <c r="A2" t="s">
        <v>22</v>
      </c>
      <c r="B2" t="s">
        <v>22</v>
      </c>
      <c r="C2" t="s">
        <v>22</v>
      </c>
      <c r="D2" t="s">
        <v>23</v>
      </c>
      <c r="E2" t="s">
        <v>23</v>
      </c>
      <c r="F2" t="s">
        <v>23</v>
      </c>
    </row>
    <row r="3" spans="1:7" x14ac:dyDescent="0.3">
      <c r="A3">
        <v>9</v>
      </c>
      <c r="B3">
        <v>15</v>
      </c>
      <c r="C3">
        <v>7</v>
      </c>
      <c r="D3">
        <v>3.2</v>
      </c>
      <c r="E3">
        <v>0.75</v>
      </c>
      <c r="F3">
        <v>5</v>
      </c>
    </row>
    <row r="4" spans="1:7" x14ac:dyDescent="0.3">
      <c r="A4">
        <v>5</v>
      </c>
      <c r="B4">
        <v>10.5</v>
      </c>
      <c r="C4">
        <v>6</v>
      </c>
      <c r="D4">
        <v>5.0999999999999996</v>
      </c>
      <c r="E4">
        <v>0.8</v>
      </c>
      <c r="F4">
        <v>6.4</v>
      </c>
    </row>
    <row r="5" spans="1:7" x14ac:dyDescent="0.3">
      <c r="A5">
        <v>6</v>
      </c>
      <c r="B5">
        <v>10</v>
      </c>
      <c r="C5">
        <v>13</v>
      </c>
      <c r="D5">
        <v>2.84</v>
      </c>
      <c r="E5">
        <v>0.83</v>
      </c>
      <c r="F5">
        <v>5</v>
      </c>
    </row>
    <row r="6" spans="1:7" x14ac:dyDescent="0.3">
      <c r="A6">
        <v>7</v>
      </c>
      <c r="B6">
        <v>12</v>
      </c>
      <c r="C6">
        <v>20</v>
      </c>
      <c r="D6">
        <v>3.29</v>
      </c>
      <c r="E6">
        <v>0.85</v>
      </c>
      <c r="F6">
        <v>7.5</v>
      </c>
    </row>
    <row r="7" spans="1:7" x14ac:dyDescent="0.3">
      <c r="A7">
        <v>9</v>
      </c>
      <c r="B7">
        <v>13.5</v>
      </c>
      <c r="C7">
        <v>11</v>
      </c>
      <c r="D7">
        <v>2.2999999999999998</v>
      </c>
      <c r="E7">
        <v>0.86</v>
      </c>
      <c r="F7">
        <v>6.5</v>
      </c>
    </row>
    <row r="8" spans="1:7" x14ac:dyDescent="0.3">
      <c r="A8">
        <v>7</v>
      </c>
      <c r="B8">
        <v>11</v>
      </c>
      <c r="C8">
        <v>11</v>
      </c>
      <c r="D8">
        <v>2.86</v>
      </c>
      <c r="E8">
        <v>0.85</v>
      </c>
      <c r="F8">
        <v>4.9059999999999997</v>
      </c>
      <c r="G8" s="1"/>
    </row>
    <row r="9" spans="1:7" x14ac:dyDescent="0.3">
      <c r="A9">
        <v>7</v>
      </c>
      <c r="B9">
        <v>9</v>
      </c>
      <c r="C9">
        <v>18</v>
      </c>
      <c r="D9">
        <v>2</v>
      </c>
      <c r="E9">
        <v>0.9</v>
      </c>
      <c r="F9">
        <v>5.2119999999999997</v>
      </c>
    </row>
    <row r="10" spans="1:7" x14ac:dyDescent="0.3">
      <c r="A10">
        <v>4</v>
      </c>
      <c r="B10">
        <v>14</v>
      </c>
      <c r="C10">
        <v>18</v>
      </c>
      <c r="D10">
        <v>3.4</v>
      </c>
      <c r="E10">
        <v>0.95</v>
      </c>
      <c r="F10">
        <v>8.84</v>
      </c>
    </row>
    <row r="11" spans="1:7" x14ac:dyDescent="0.3">
      <c r="A11">
        <v>5</v>
      </c>
      <c r="B11">
        <v>12</v>
      </c>
      <c r="C11">
        <v>12</v>
      </c>
      <c r="D11">
        <v>2.6</v>
      </c>
      <c r="E11">
        <v>0.98</v>
      </c>
      <c r="F11">
        <v>7.0430000000000001</v>
      </c>
    </row>
    <row r="12" spans="1:7" x14ac:dyDescent="0.3">
      <c r="A12">
        <v>7</v>
      </c>
      <c r="B12">
        <v>8</v>
      </c>
      <c r="C12">
        <v>14</v>
      </c>
      <c r="D12">
        <v>3.4</v>
      </c>
      <c r="E12">
        <v>1</v>
      </c>
      <c r="F12">
        <v>5.22</v>
      </c>
    </row>
    <row r="13" spans="1:7" x14ac:dyDescent="0.3">
      <c r="A13">
        <v>4</v>
      </c>
      <c r="B13">
        <v>9</v>
      </c>
      <c r="C13">
        <v>14</v>
      </c>
      <c r="D13">
        <v>2.9249999999999998</v>
      </c>
      <c r="E13">
        <v>1.2</v>
      </c>
      <c r="F13">
        <v>7.1289999999999996</v>
      </c>
    </row>
    <row r="14" spans="1:7" x14ac:dyDescent="0.3">
      <c r="A14">
        <v>8</v>
      </c>
      <c r="B14">
        <v>5.5</v>
      </c>
      <c r="C14">
        <v>15</v>
      </c>
      <c r="D14">
        <v>2.4580000000000002</v>
      </c>
      <c r="E14">
        <v>1.3</v>
      </c>
      <c r="F14">
        <v>7.3949999999999996</v>
      </c>
    </row>
    <row r="15" spans="1:7" x14ac:dyDescent="0.3">
      <c r="A15">
        <v>5</v>
      </c>
      <c r="B15">
        <v>8.5</v>
      </c>
      <c r="C15">
        <v>19</v>
      </c>
      <c r="D15">
        <v>2.5</v>
      </c>
      <c r="E15">
        <v>4.2290000000000001</v>
      </c>
      <c r="F15">
        <v>7.1440000000000001</v>
      </c>
    </row>
    <row r="16" spans="1:7" x14ac:dyDescent="0.3">
      <c r="A16">
        <v>6</v>
      </c>
      <c r="B16">
        <v>7</v>
      </c>
      <c r="C16">
        <v>18</v>
      </c>
      <c r="D16">
        <v>3.17</v>
      </c>
      <c r="E16">
        <f>MIN(E3:E15)</f>
        <v>0.75</v>
      </c>
      <c r="F16">
        <f>MIN(F3:F15)</f>
        <v>4.9059999999999997</v>
      </c>
    </row>
    <row r="17" spans="1:6" x14ac:dyDescent="0.3">
      <c r="A17">
        <v>7</v>
      </c>
      <c r="B17">
        <v>17</v>
      </c>
      <c r="C17">
        <v>17</v>
      </c>
      <c r="E17">
        <f>MAX(E3:E16)</f>
        <v>4.2290000000000001</v>
      </c>
      <c r="F17">
        <f>MAX(F3:F16)</f>
        <v>8.84</v>
      </c>
    </row>
    <row r="18" spans="1:6" x14ac:dyDescent="0.3">
      <c r="A18">
        <v>8</v>
      </c>
      <c r="B18">
        <v>10.5</v>
      </c>
      <c r="C18">
        <v>12</v>
      </c>
      <c r="F18">
        <v>4.8</v>
      </c>
    </row>
    <row r="19" spans="1:6" x14ac:dyDescent="0.3">
      <c r="A19">
        <v>9</v>
      </c>
      <c r="B19">
        <v>10</v>
      </c>
      <c r="C19">
        <v>12</v>
      </c>
      <c r="F19">
        <v>3.6</v>
      </c>
    </row>
    <row r="20" spans="1:6" x14ac:dyDescent="0.3">
      <c r="A20">
        <v>7</v>
      </c>
      <c r="B20">
        <v>8</v>
      </c>
      <c r="C20">
        <v>15</v>
      </c>
      <c r="F20">
        <v>4.8</v>
      </c>
    </row>
    <row r="21" spans="1:6" x14ac:dyDescent="0.3">
      <c r="A21">
        <v>7</v>
      </c>
      <c r="B21">
        <v>11.2</v>
      </c>
      <c r="C21">
        <v>17</v>
      </c>
      <c r="F21">
        <v>3.6</v>
      </c>
    </row>
    <row r="22" spans="1:6" x14ac:dyDescent="0.3">
      <c r="A22">
        <v>4</v>
      </c>
      <c r="B22">
        <v>18</v>
      </c>
      <c r="C22">
        <v>21</v>
      </c>
    </row>
    <row r="23" spans="1:6" x14ac:dyDescent="0.3">
      <c r="A23">
        <v>3</v>
      </c>
      <c r="C23">
        <v>9.5</v>
      </c>
    </row>
    <row r="24" spans="1:6" x14ac:dyDescent="0.3">
      <c r="A24">
        <v>4</v>
      </c>
      <c r="C24">
        <v>12.5</v>
      </c>
    </row>
    <row r="25" spans="1:6" x14ac:dyDescent="0.3">
      <c r="A25">
        <v>8</v>
      </c>
      <c r="C25">
        <v>14.5</v>
      </c>
    </row>
    <row r="26" spans="1:6" x14ac:dyDescent="0.3">
      <c r="A26">
        <v>4</v>
      </c>
      <c r="C26">
        <v>20</v>
      </c>
    </row>
    <row r="27" spans="1:6" x14ac:dyDescent="0.3">
      <c r="A27">
        <v>7</v>
      </c>
      <c r="C27">
        <v>14</v>
      </c>
    </row>
    <row r="28" spans="1:6" x14ac:dyDescent="0.3">
      <c r="A28">
        <v>7.5</v>
      </c>
      <c r="C28">
        <v>20</v>
      </c>
    </row>
    <row r="29" spans="1:6" x14ac:dyDescent="0.3">
      <c r="A29">
        <v>7</v>
      </c>
      <c r="C29">
        <v>18</v>
      </c>
    </row>
    <row r="30" spans="1:6" x14ac:dyDescent="0.3">
      <c r="A30">
        <v>8</v>
      </c>
      <c r="C30">
        <v>13.5</v>
      </c>
    </row>
    <row r="31" spans="1:6" x14ac:dyDescent="0.3">
      <c r="A31">
        <v>6</v>
      </c>
      <c r="C31">
        <v>20</v>
      </c>
    </row>
    <row r="32" spans="1:6" x14ac:dyDescent="0.3">
      <c r="A32">
        <v>4</v>
      </c>
      <c r="C32">
        <v>19</v>
      </c>
    </row>
    <row r="33" spans="1:3" x14ac:dyDescent="0.3">
      <c r="A33">
        <v>4</v>
      </c>
      <c r="C33">
        <v>25</v>
      </c>
    </row>
    <row r="34" spans="1:3" x14ac:dyDescent="0.3">
      <c r="A34">
        <v>5</v>
      </c>
      <c r="C34">
        <v>11</v>
      </c>
    </row>
    <row r="35" spans="1:3" x14ac:dyDescent="0.3">
      <c r="A35">
        <v>5.5</v>
      </c>
      <c r="C35">
        <v>17</v>
      </c>
    </row>
    <row r="36" spans="1:3" x14ac:dyDescent="0.3">
      <c r="A36">
        <v>5.2</v>
      </c>
      <c r="C36">
        <v>14</v>
      </c>
    </row>
    <row r="37" spans="1:3" x14ac:dyDescent="0.3">
      <c r="A37">
        <v>6</v>
      </c>
      <c r="C37">
        <v>16</v>
      </c>
    </row>
    <row r="38" spans="1:3" x14ac:dyDescent="0.3">
      <c r="A38">
        <v>7</v>
      </c>
      <c r="C38">
        <v>8</v>
      </c>
    </row>
    <row r="39" spans="1:3" x14ac:dyDescent="0.3">
      <c r="A39">
        <v>7</v>
      </c>
      <c r="C39">
        <v>10.5</v>
      </c>
    </row>
    <row r="40" spans="1:3" x14ac:dyDescent="0.3">
      <c r="A40">
        <v>8</v>
      </c>
      <c r="C40">
        <v>11</v>
      </c>
    </row>
    <row r="41" spans="1:3" x14ac:dyDescent="0.3">
      <c r="A41">
        <v>7</v>
      </c>
      <c r="C41">
        <v>12</v>
      </c>
    </row>
    <row r="42" spans="1:3" x14ac:dyDescent="0.3">
      <c r="A42">
        <v>6</v>
      </c>
      <c r="C42">
        <v>13.4</v>
      </c>
    </row>
    <row r="43" spans="1:3" x14ac:dyDescent="0.3">
      <c r="A43">
        <v>5</v>
      </c>
      <c r="C43">
        <v>12</v>
      </c>
    </row>
    <row r="44" spans="1:3" x14ac:dyDescent="0.3">
      <c r="A44">
        <v>6</v>
      </c>
      <c r="C44">
        <v>20</v>
      </c>
    </row>
    <row r="45" spans="1:3" x14ac:dyDescent="0.3">
      <c r="A45">
        <v>7</v>
      </c>
      <c r="C45">
        <v>13</v>
      </c>
    </row>
    <row r="46" spans="1:3" x14ac:dyDescent="0.3">
      <c r="A46">
        <v>8</v>
      </c>
      <c r="C46">
        <v>11</v>
      </c>
    </row>
    <row r="47" spans="1:3" x14ac:dyDescent="0.3">
      <c r="A47">
        <v>9</v>
      </c>
      <c r="C47">
        <v>9.1</v>
      </c>
    </row>
    <row r="48" spans="1:3" x14ac:dyDescent="0.3">
      <c r="A48">
        <v>3.5</v>
      </c>
      <c r="C48">
        <v>10</v>
      </c>
    </row>
    <row r="49" spans="1:3" x14ac:dyDescent="0.3">
      <c r="A49">
        <v>3.5</v>
      </c>
      <c r="C49">
        <v>11.7</v>
      </c>
    </row>
    <row r="50" spans="1:3" x14ac:dyDescent="0.3">
      <c r="A50">
        <v>4.7</v>
      </c>
      <c r="C50">
        <v>8.5</v>
      </c>
    </row>
    <row r="51" spans="1:3" x14ac:dyDescent="0.3">
      <c r="A51">
        <v>4.3</v>
      </c>
      <c r="C51">
        <v>15</v>
      </c>
    </row>
    <row r="52" spans="1:3" x14ac:dyDescent="0.3">
      <c r="A52">
        <v>4.3</v>
      </c>
    </row>
    <row r="53" spans="1:3" x14ac:dyDescent="0.3">
      <c r="A53">
        <v>5.3</v>
      </c>
    </row>
    <row r="54" spans="1:3" x14ac:dyDescent="0.3">
      <c r="A54">
        <v>4.8</v>
      </c>
    </row>
    <row r="55" spans="1:3" x14ac:dyDescent="0.3">
      <c r="A55">
        <v>5.5</v>
      </c>
    </row>
    <row r="56" spans="1:3" x14ac:dyDescent="0.3">
      <c r="A56">
        <v>5.7</v>
      </c>
    </row>
    <row r="57" spans="1:3" x14ac:dyDescent="0.3">
      <c r="A57">
        <v>4.0999999999999996</v>
      </c>
    </row>
    <row r="58" spans="1:3" x14ac:dyDescent="0.3">
      <c r="A58">
        <v>3.5</v>
      </c>
    </row>
    <row r="59" spans="1:3" x14ac:dyDescent="0.3">
      <c r="A59">
        <v>5.2</v>
      </c>
    </row>
    <row r="60" spans="1:3" x14ac:dyDescent="0.3">
      <c r="A60">
        <v>6.6</v>
      </c>
    </row>
    <row r="61" spans="1:3" x14ac:dyDescent="0.3">
      <c r="A61">
        <v>6.6</v>
      </c>
    </row>
    <row r="62" spans="1:3" x14ac:dyDescent="0.3">
      <c r="A62">
        <v>5.0999999999999996</v>
      </c>
    </row>
    <row r="63" spans="1:3" x14ac:dyDescent="0.3">
      <c r="A63">
        <v>5.0999999999999996</v>
      </c>
    </row>
    <row r="64" spans="1:3" x14ac:dyDescent="0.3">
      <c r="A64">
        <v>4.9000000000000004</v>
      </c>
    </row>
    <row r="65" spans="1:1" x14ac:dyDescent="0.3">
      <c r="A65">
        <v>3.7</v>
      </c>
    </row>
    <row r="66" spans="1:1" x14ac:dyDescent="0.3">
      <c r="A66">
        <v>4.2</v>
      </c>
    </row>
    <row r="67" spans="1:1" x14ac:dyDescent="0.3">
      <c r="A67">
        <v>5</v>
      </c>
    </row>
    <row r="68" spans="1:1" x14ac:dyDescent="0.3">
      <c r="A68">
        <v>2.8</v>
      </c>
    </row>
    <row r="69" spans="1:1" x14ac:dyDescent="0.3">
      <c r="A69">
        <v>2.6</v>
      </c>
    </row>
    <row r="70" spans="1:1" x14ac:dyDescent="0.3">
      <c r="A70">
        <v>3.5</v>
      </c>
    </row>
    <row r="71" spans="1:1" x14ac:dyDescent="0.3">
      <c r="A71">
        <v>8.5</v>
      </c>
    </row>
    <row r="72" spans="1:1" x14ac:dyDescent="0.3">
      <c r="A72">
        <v>4.7</v>
      </c>
    </row>
    <row r="73" spans="1:1" x14ac:dyDescent="0.3">
      <c r="A73">
        <v>4.5</v>
      </c>
    </row>
    <row r="74" spans="1:1" x14ac:dyDescent="0.3">
      <c r="A74">
        <v>5.4</v>
      </c>
    </row>
    <row r="75" spans="1:1" x14ac:dyDescent="0.3">
      <c r="A75">
        <v>5.2</v>
      </c>
    </row>
    <row r="76" spans="1:1" x14ac:dyDescent="0.3">
      <c r="A76">
        <v>4.9000000000000004</v>
      </c>
    </row>
    <row r="77" spans="1:1" x14ac:dyDescent="0.3">
      <c r="A77">
        <v>3.2</v>
      </c>
    </row>
    <row r="78" spans="1:1" x14ac:dyDescent="0.3">
      <c r="A78">
        <v>4.8</v>
      </c>
    </row>
    <row r="79" spans="1:1" x14ac:dyDescent="0.3">
      <c r="A79">
        <v>5.3</v>
      </c>
    </row>
    <row r="80" spans="1:1" x14ac:dyDescent="0.3">
      <c r="A80">
        <v>5.6</v>
      </c>
    </row>
    <row r="81" spans="1:1" x14ac:dyDescent="0.3">
      <c r="A81">
        <v>5.0999999999999996</v>
      </c>
    </row>
    <row r="82" spans="1:1" x14ac:dyDescent="0.3">
      <c r="A82">
        <v>4.3</v>
      </c>
    </row>
    <row r="83" spans="1:1" x14ac:dyDescent="0.3">
      <c r="A83">
        <v>4.9000000000000004</v>
      </c>
    </row>
    <row r="84" spans="1:1" x14ac:dyDescent="0.3">
      <c r="A84">
        <v>3.5</v>
      </c>
    </row>
    <row r="85" spans="1:1" x14ac:dyDescent="0.3">
      <c r="A85">
        <v>2.8</v>
      </c>
    </row>
    <row r="86" spans="1:1" x14ac:dyDescent="0.3">
      <c r="A86">
        <v>4</v>
      </c>
    </row>
    <row r="87" spans="1:1" x14ac:dyDescent="0.3">
      <c r="A87">
        <v>3</v>
      </c>
    </row>
    <row r="88" spans="1:1" x14ac:dyDescent="0.3">
      <c r="A88">
        <v>4.5</v>
      </c>
    </row>
    <row r="89" spans="1:1" x14ac:dyDescent="0.3">
      <c r="A89">
        <v>4.2</v>
      </c>
    </row>
    <row r="90" spans="1:1" x14ac:dyDescent="0.3">
      <c r="A90">
        <v>2.2000000000000002</v>
      </c>
    </row>
    <row r="91" spans="1:1" x14ac:dyDescent="0.3">
      <c r="A91">
        <v>1.5</v>
      </c>
    </row>
    <row r="92" spans="1:1" x14ac:dyDescent="0.3">
      <c r="A92">
        <v>3.5</v>
      </c>
    </row>
    <row r="93" spans="1:1" x14ac:dyDescent="0.3">
      <c r="A93">
        <v>4.5</v>
      </c>
    </row>
    <row r="94" spans="1:1" x14ac:dyDescent="0.3">
      <c r="A94">
        <f>MIN(A3:A93)</f>
        <v>1.5</v>
      </c>
    </row>
    <row r="95" spans="1:1" x14ac:dyDescent="0.3">
      <c r="A95">
        <f>MAX(A3:A94)</f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6FBE4-9CB9-41EF-93AE-CABFC78C5A7B}">
  <dimension ref="A1:C58"/>
  <sheetViews>
    <sheetView workbookViewId="0">
      <selection activeCell="E9" sqref="E9"/>
    </sheetView>
  </sheetViews>
  <sheetFormatPr defaultRowHeight="15.6" x14ac:dyDescent="0.3"/>
  <cols>
    <col min="1" max="16384" width="8.88671875" style="2"/>
  </cols>
  <sheetData>
    <row r="1" spans="1:3" x14ac:dyDescent="0.3">
      <c r="A1" s="4" t="s">
        <v>1</v>
      </c>
      <c r="B1" s="4" t="s">
        <v>3</v>
      </c>
      <c r="C1" s="4" t="s">
        <v>2</v>
      </c>
    </row>
    <row r="2" spans="1:3" x14ac:dyDescent="0.3">
      <c r="A2" s="2" t="s">
        <v>24</v>
      </c>
      <c r="B2" s="2" t="s">
        <v>24</v>
      </c>
      <c r="C2" s="2" t="s">
        <v>24</v>
      </c>
    </row>
    <row r="3" spans="1:3" x14ac:dyDescent="0.3">
      <c r="A3" s="2">
        <v>3352.8</v>
      </c>
      <c r="B3" s="3">
        <v>3658</v>
      </c>
      <c r="C3" s="2">
        <v>3200</v>
      </c>
    </row>
    <row r="4" spans="1:3" x14ac:dyDescent="0.3">
      <c r="A4" s="2">
        <v>3657.6</v>
      </c>
      <c r="B4" s="3">
        <v>3658.5</v>
      </c>
      <c r="C4" s="2">
        <v>2800</v>
      </c>
    </row>
    <row r="5" spans="1:3" x14ac:dyDescent="0.3">
      <c r="A5" s="2">
        <v>3657.6</v>
      </c>
      <c r="B5" s="3">
        <v>3048</v>
      </c>
      <c r="C5" s="2">
        <v>2895</v>
      </c>
    </row>
    <row r="6" spans="1:3" x14ac:dyDescent="0.3">
      <c r="A6" s="2">
        <v>3657.6</v>
      </c>
      <c r="B6" s="3">
        <v>3657.6</v>
      </c>
      <c r="C6" s="2">
        <v>2400</v>
      </c>
    </row>
    <row r="7" spans="1:3" x14ac:dyDescent="0.3">
      <c r="A7" s="2">
        <v>3657.6</v>
      </c>
      <c r="B7" s="3">
        <v>3048</v>
      </c>
      <c r="C7" s="2">
        <v>2840</v>
      </c>
    </row>
    <row r="8" spans="1:3" x14ac:dyDescent="0.3">
      <c r="A8" s="2">
        <v>3657.6</v>
      </c>
      <c r="B8" s="3">
        <v>3657.6</v>
      </c>
      <c r="C8" s="2">
        <v>2500</v>
      </c>
    </row>
    <row r="9" spans="1:3" x14ac:dyDescent="0.3">
      <c r="A9" s="2">
        <v>3657.6</v>
      </c>
      <c r="B9" s="3">
        <v>3048</v>
      </c>
      <c r="C9" s="2">
        <v>2600</v>
      </c>
    </row>
    <row r="10" spans="1:3" x14ac:dyDescent="0.3">
      <c r="A10" s="2">
        <v>3962.4</v>
      </c>
      <c r="B10" s="3">
        <v>3657.6</v>
      </c>
      <c r="C10" s="2">
        <v>2750</v>
      </c>
    </row>
    <row r="11" spans="1:3" x14ac:dyDescent="0.3">
      <c r="A11" s="2">
        <v>4267.2</v>
      </c>
      <c r="B11" s="3">
        <v>3505.2</v>
      </c>
      <c r="C11" s="2">
        <v>2900</v>
      </c>
    </row>
    <row r="12" spans="1:3" x14ac:dyDescent="0.3">
      <c r="A12" s="2">
        <v>4267.2</v>
      </c>
      <c r="B12" s="3">
        <v>3048</v>
      </c>
    </row>
    <row r="13" spans="1:3" x14ac:dyDescent="0.3">
      <c r="A13" s="2">
        <v>4267.2</v>
      </c>
      <c r="B13" s="3">
        <v>3657.6</v>
      </c>
    </row>
    <row r="14" spans="1:3" x14ac:dyDescent="0.3">
      <c r="A14" s="2">
        <v>4572</v>
      </c>
      <c r="B14" s="3">
        <v>3352.8</v>
      </c>
    </row>
    <row r="15" spans="1:3" x14ac:dyDescent="0.3">
      <c r="A15" s="2">
        <v>4876.8</v>
      </c>
      <c r="B15" s="3">
        <v>3962.4</v>
      </c>
    </row>
    <row r="16" spans="1:3" x14ac:dyDescent="0.3">
      <c r="A16" s="2">
        <v>4876.8</v>
      </c>
      <c r="B16" s="3">
        <v>3657.6</v>
      </c>
    </row>
    <row r="17" spans="1:2" x14ac:dyDescent="0.3">
      <c r="A17" s="2">
        <v>4876.8</v>
      </c>
      <c r="B17" s="3">
        <v>3013</v>
      </c>
    </row>
    <row r="18" spans="1:2" x14ac:dyDescent="0.3">
      <c r="A18" s="2">
        <v>3657.6</v>
      </c>
      <c r="B18" s="3">
        <v>3528</v>
      </c>
    </row>
    <row r="19" spans="1:2" x14ac:dyDescent="0.3">
      <c r="A19" s="2">
        <v>3250</v>
      </c>
      <c r="B19" s="3">
        <v>3260</v>
      </c>
    </row>
    <row r="20" spans="1:2" x14ac:dyDescent="0.3">
      <c r="A20" s="2">
        <v>3380</v>
      </c>
      <c r="B20" s="3">
        <v>3122</v>
      </c>
    </row>
    <row r="21" spans="1:2" x14ac:dyDescent="0.3">
      <c r="A21" s="2">
        <v>3137</v>
      </c>
      <c r="B21" s="3">
        <v>3428</v>
      </c>
    </row>
    <row r="22" spans="1:2" x14ac:dyDescent="0.3">
      <c r="A22" s="2">
        <v>3380</v>
      </c>
      <c r="B22" s="3">
        <v>3417</v>
      </c>
    </row>
    <row r="23" spans="1:2" x14ac:dyDescent="0.3">
      <c r="A23" s="2">
        <v>3567</v>
      </c>
      <c r="B23" s="3">
        <v>3224</v>
      </c>
    </row>
    <row r="24" spans="1:2" x14ac:dyDescent="0.3">
      <c r="A24" s="2">
        <v>3372</v>
      </c>
      <c r="B24" s="3">
        <v>3296</v>
      </c>
    </row>
    <row r="25" spans="1:2" x14ac:dyDescent="0.3">
      <c r="A25" s="2">
        <v>3390</v>
      </c>
      <c r="B25" s="3">
        <v>3224</v>
      </c>
    </row>
    <row r="26" spans="1:2" x14ac:dyDescent="0.3">
      <c r="A26" s="2">
        <v>3372</v>
      </c>
      <c r="B26" s="3">
        <v>3438</v>
      </c>
    </row>
    <row r="27" spans="1:2" x14ac:dyDescent="0.3">
      <c r="A27" s="2">
        <v>3635</v>
      </c>
      <c r="B27" s="3">
        <v>3417</v>
      </c>
    </row>
    <row r="28" spans="1:2" x14ac:dyDescent="0.3">
      <c r="A28" s="2">
        <v>3260</v>
      </c>
      <c r="B28" s="3">
        <v>3137</v>
      </c>
    </row>
    <row r="29" spans="1:2" x14ac:dyDescent="0.3">
      <c r="A29" s="2">
        <v>2944</v>
      </c>
      <c r="B29" s="3">
        <v>3417</v>
      </c>
    </row>
    <row r="30" spans="1:2" x14ac:dyDescent="0.3">
      <c r="A30" s="2">
        <v>3962.4</v>
      </c>
      <c r="B30" s="3">
        <v>3048</v>
      </c>
    </row>
    <row r="31" spans="1:2" x14ac:dyDescent="0.3">
      <c r="A31" s="2">
        <v>4572</v>
      </c>
      <c r="B31" s="3">
        <v>3137</v>
      </c>
    </row>
    <row r="32" spans="1:2" x14ac:dyDescent="0.3">
      <c r="A32" s="2">
        <v>4419.6000000000004</v>
      </c>
      <c r="B32" s="3">
        <v>3417</v>
      </c>
    </row>
    <row r="33" spans="1:2" x14ac:dyDescent="0.3">
      <c r="A33" s="2">
        <v>3962.4</v>
      </c>
      <c r="B33" s="3">
        <v>3657.6</v>
      </c>
    </row>
    <row r="34" spans="1:2" x14ac:dyDescent="0.3">
      <c r="A34" s="2">
        <v>4876.8</v>
      </c>
      <c r="B34" s="3">
        <v>3048</v>
      </c>
    </row>
    <row r="35" spans="1:2" x14ac:dyDescent="0.3">
      <c r="A35" s="2">
        <v>3657.6</v>
      </c>
      <c r="B35" s="3">
        <v>3352.8</v>
      </c>
    </row>
    <row r="36" spans="1:2" x14ac:dyDescent="0.3">
      <c r="A36" s="2">
        <v>3962.4</v>
      </c>
      <c r="B36" s="3">
        <v>2200</v>
      </c>
    </row>
    <row r="37" spans="1:2" x14ac:dyDescent="0.3">
      <c r="A37" s="2">
        <v>4572</v>
      </c>
      <c r="B37" s="3">
        <v>2500</v>
      </c>
    </row>
    <row r="38" spans="1:2" x14ac:dyDescent="0.3">
      <c r="A38" s="2">
        <v>4114.8</v>
      </c>
      <c r="B38" s="3">
        <v>3048</v>
      </c>
    </row>
    <row r="39" spans="1:2" x14ac:dyDescent="0.3">
      <c r="A39" s="2">
        <v>3810</v>
      </c>
      <c r="B39" s="3">
        <v>3352.8</v>
      </c>
    </row>
    <row r="40" spans="1:2" x14ac:dyDescent="0.3">
      <c r="A40" s="2">
        <v>4419.6000000000004</v>
      </c>
      <c r="B40" s="3">
        <v>2590.8000000000002</v>
      </c>
    </row>
    <row r="41" spans="1:2" x14ac:dyDescent="0.3">
      <c r="A41" s="2">
        <v>3657.6</v>
      </c>
      <c r="B41" s="3">
        <v>3657.6</v>
      </c>
    </row>
    <row r="42" spans="1:2" x14ac:dyDescent="0.3">
      <c r="B42" s="3">
        <v>3962.4</v>
      </c>
    </row>
    <row r="43" spans="1:2" x14ac:dyDescent="0.3">
      <c r="B43" s="3">
        <v>4267.2</v>
      </c>
    </row>
    <row r="44" spans="1:2" x14ac:dyDescent="0.3">
      <c r="B44" s="3">
        <v>4572</v>
      </c>
    </row>
    <row r="45" spans="1:2" x14ac:dyDescent="0.3">
      <c r="B45" s="3">
        <v>3962.4</v>
      </c>
    </row>
    <row r="46" spans="1:2" x14ac:dyDescent="0.3">
      <c r="B46" s="3">
        <v>4267.2</v>
      </c>
    </row>
    <row r="47" spans="1:2" x14ac:dyDescent="0.3">
      <c r="B47" s="3">
        <v>4300</v>
      </c>
    </row>
    <row r="48" spans="1:2" x14ac:dyDescent="0.3">
      <c r="B48" s="3">
        <v>3600</v>
      </c>
    </row>
    <row r="49" spans="2:2" x14ac:dyDescent="0.3">
      <c r="B49" s="3">
        <v>4114.8</v>
      </c>
    </row>
    <row r="50" spans="2:2" x14ac:dyDescent="0.3">
      <c r="B50" s="3">
        <v>3657.6</v>
      </c>
    </row>
    <row r="51" spans="2:2" x14ac:dyDescent="0.3">
      <c r="B51" s="3">
        <v>3962.4</v>
      </c>
    </row>
    <row r="52" spans="2:2" x14ac:dyDescent="0.3">
      <c r="B52" s="3">
        <v>3962.4</v>
      </c>
    </row>
    <row r="53" spans="2:2" x14ac:dyDescent="0.3">
      <c r="B53" s="3">
        <v>3632.3</v>
      </c>
    </row>
    <row r="54" spans="2:2" x14ac:dyDescent="0.3">
      <c r="B54" s="3">
        <v>3657.6</v>
      </c>
    </row>
    <row r="55" spans="2:2" x14ac:dyDescent="0.3">
      <c r="B55" s="3">
        <v>3600</v>
      </c>
    </row>
    <row r="56" spans="2:2" x14ac:dyDescent="0.3">
      <c r="B56" s="3">
        <v>3810</v>
      </c>
    </row>
    <row r="57" spans="2:2" x14ac:dyDescent="0.3">
      <c r="B57" s="3">
        <v>3048</v>
      </c>
    </row>
    <row r="58" spans="2:2" x14ac:dyDescent="0.3">
      <c r="B58" s="3">
        <v>4267.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eshwar</dc:creator>
  <cp:lastModifiedBy>Dileshwar</cp:lastModifiedBy>
  <dcterms:created xsi:type="dcterms:W3CDTF">2015-06-05T18:17:20Z</dcterms:created>
  <dcterms:modified xsi:type="dcterms:W3CDTF">2022-09-28T11:28:28Z</dcterms:modified>
</cp:coreProperties>
</file>